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edgar\OneDrive - Universidade de Lisboa\Submission CERC\additional material\Electonic Supplementary Material\Tabular data spreadsheets\"/>
    </mc:Choice>
  </mc:AlternateContent>
  <xr:revisionPtr revIDLastSave="0" documentId="13_ncr:1_{D50ECE43-17E3-4A12-8F53-862722D40211}" xr6:coauthVersionLast="47" xr6:coauthVersionMax="47" xr10:uidLastSave="{00000000-0000-0000-0000-000000000000}"/>
  <bookViews>
    <workbookView xWindow="-98" yWindow="-98" windowWidth="21795" windowHeight="12975" xr2:uid="{A25F4E19-326D-491B-8ECC-DA168C39BBBA}"/>
  </bookViews>
  <sheets>
    <sheet name="Manuscript Information" sheetId="2" r:id="rId1"/>
    <sheet name="CHEERS_Checklist" sheetId="1" r:id="rId2"/>
  </sheets>
  <externalReferences>
    <externalReference r:id="rId3"/>
  </externalReferences>
  <definedNames>
    <definedName name="_xlnm._FilterDatabase" localSheetId="1" hidden="1">CHEERS_Checklist!$K$3:$AD$45</definedName>
    <definedName name="Count_Missed_Items" localSheetId="0">[1]CHEERS_Checklist!$C$44:$AD$44</definedName>
    <definedName name="Count_Missed_Items">CHEERS_Checklist!$C$44:$AD$44</definedName>
    <definedName name="Count_NA" localSheetId="0">[1]CHEERS_Checklist!$C$47:$AD$47</definedName>
    <definedName name="Count_NA">CHEERS_Checklist!$C$47:$AD$47</definedName>
    <definedName name="COUNT_Y" localSheetId="0">[1]CHEERS_Checklist!$C$49:$AD$49</definedName>
    <definedName name="COUNT_Y">CHEERS_Checklist!$C$49:$AD$49</definedName>
    <definedName name="_xlnm.Print_Area" localSheetId="0">'Manuscript Information'!$A$1:$B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7" i="1" l="1"/>
  <c r="AA50" i="1"/>
  <c r="Z50" i="1"/>
  <c r="Y50" i="1"/>
  <c r="S50" i="1"/>
  <c r="R50" i="1"/>
  <c r="Q50" i="1"/>
  <c r="K50" i="1"/>
  <c r="I50" i="1"/>
  <c r="C50" i="1"/>
  <c r="AD49" i="1"/>
  <c r="AD50" i="1" s="1"/>
  <c r="AC49" i="1"/>
  <c r="AC50" i="1" s="1"/>
  <c r="AB49" i="1"/>
  <c r="AB50" i="1" s="1"/>
  <c r="AA49" i="1"/>
  <c r="Z49" i="1"/>
  <c r="Y49" i="1"/>
  <c r="X49" i="1"/>
  <c r="X50" i="1" s="1"/>
  <c r="W49" i="1"/>
  <c r="W50" i="1" s="1"/>
  <c r="V49" i="1"/>
  <c r="V50" i="1" s="1"/>
  <c r="U49" i="1"/>
  <c r="U50" i="1" s="1"/>
  <c r="T49" i="1"/>
  <c r="T50" i="1" s="1"/>
  <c r="S49" i="1"/>
  <c r="R49" i="1"/>
  <c r="Q49" i="1"/>
  <c r="P49" i="1"/>
  <c r="P50" i="1" s="1"/>
  <c r="O49" i="1"/>
  <c r="O50" i="1" s="1"/>
  <c r="N49" i="1"/>
  <c r="N50" i="1" s="1"/>
  <c r="M49" i="1"/>
  <c r="M50" i="1" s="1"/>
  <c r="L49" i="1"/>
  <c r="L50" i="1" s="1"/>
  <c r="K49" i="1"/>
  <c r="J49" i="1"/>
  <c r="J50" i="1" s="1"/>
  <c r="I49" i="1"/>
  <c r="H49" i="1"/>
  <c r="H50" i="1" s="1"/>
  <c r="G49" i="1"/>
  <c r="G50" i="1" s="1"/>
  <c r="F49" i="1"/>
  <c r="F50" i="1" s="1"/>
  <c r="E49" i="1"/>
  <c r="E50" i="1" s="1"/>
  <c r="D49" i="1"/>
  <c r="D50" i="1" s="1"/>
  <c r="C49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AD45" i="1"/>
  <c r="AC45" i="1"/>
  <c r="AB45" i="1"/>
  <c r="W45" i="1"/>
  <c r="V45" i="1"/>
  <c r="U45" i="1"/>
  <c r="T45" i="1"/>
  <c r="O45" i="1"/>
  <c r="N45" i="1"/>
  <c r="M45" i="1"/>
  <c r="L45" i="1"/>
  <c r="G45" i="1"/>
  <c r="F45" i="1"/>
  <c r="E45" i="1"/>
  <c r="D45" i="1"/>
  <c r="AD44" i="1"/>
  <c r="AC44" i="1"/>
  <c r="AB44" i="1"/>
  <c r="AA44" i="1"/>
  <c r="AA45" i="1" s="1"/>
  <c r="Z44" i="1"/>
  <c r="Z45" i="1" s="1"/>
  <c r="Y44" i="1"/>
  <c r="Y45" i="1" s="1"/>
  <c r="X44" i="1"/>
  <c r="X45" i="1" s="1"/>
  <c r="W44" i="1"/>
  <c r="V44" i="1"/>
  <c r="U44" i="1"/>
  <c r="T44" i="1"/>
  <c r="S44" i="1"/>
  <c r="S45" i="1" s="1"/>
  <c r="R44" i="1"/>
  <c r="R45" i="1" s="1"/>
  <c r="Q44" i="1"/>
  <c r="Q45" i="1" s="1"/>
  <c r="P44" i="1"/>
  <c r="P45" i="1" s="1"/>
  <c r="O44" i="1"/>
  <c r="N44" i="1"/>
  <c r="M44" i="1"/>
  <c r="L44" i="1"/>
  <c r="K44" i="1"/>
  <c r="K45" i="1" s="1"/>
  <c r="J44" i="1"/>
  <c r="J45" i="1" s="1"/>
  <c r="I44" i="1"/>
  <c r="I45" i="1" s="1"/>
  <c r="H44" i="1"/>
  <c r="H45" i="1" s="1"/>
  <c r="G44" i="1"/>
  <c r="F44" i="1"/>
  <c r="E44" i="1"/>
  <c r="D44" i="1"/>
  <c r="C44" i="1"/>
  <c r="C45" i="1" s="1"/>
  <c r="AF42" i="1"/>
  <c r="AG42" i="1" s="1"/>
  <c r="AE42" i="1"/>
  <c r="AF41" i="1"/>
  <c r="AE41" i="1"/>
  <c r="AG41" i="1" s="1"/>
  <c r="AF40" i="1"/>
  <c r="AE40" i="1"/>
  <c r="AG40" i="1" s="1"/>
  <c r="AG39" i="1"/>
  <c r="AF39" i="1"/>
  <c r="AE39" i="1"/>
  <c r="AG38" i="1"/>
  <c r="AF38" i="1"/>
  <c r="AE38" i="1"/>
  <c r="AF37" i="1"/>
  <c r="AE37" i="1"/>
  <c r="AG37" i="1" s="1"/>
  <c r="AF36" i="1"/>
  <c r="AE36" i="1"/>
  <c r="AG36" i="1" s="1"/>
  <c r="AF35" i="1"/>
  <c r="AE35" i="1"/>
  <c r="AG35" i="1" s="1"/>
  <c r="AF34" i="1"/>
  <c r="AG34" i="1" s="1"/>
  <c r="AE34" i="1"/>
  <c r="AF33" i="1"/>
  <c r="AE33" i="1"/>
  <c r="AG33" i="1" s="1"/>
  <c r="AF32" i="1"/>
  <c r="AE32" i="1"/>
  <c r="AG32" i="1" s="1"/>
  <c r="AG31" i="1"/>
  <c r="AF31" i="1"/>
  <c r="AE31" i="1"/>
  <c r="AG30" i="1"/>
  <c r="AF30" i="1"/>
  <c r="AE30" i="1"/>
  <c r="AF29" i="1"/>
  <c r="AE29" i="1"/>
  <c r="AG29" i="1" s="1"/>
  <c r="AF28" i="1"/>
  <c r="AE28" i="1"/>
  <c r="AG28" i="1" s="1"/>
  <c r="AF27" i="1"/>
  <c r="AE27" i="1"/>
  <c r="AG27" i="1" s="1"/>
  <c r="AF26" i="1"/>
  <c r="AG26" i="1" s="1"/>
  <c r="AE26" i="1"/>
  <c r="AF25" i="1"/>
  <c r="AE25" i="1"/>
  <c r="AG25" i="1" s="1"/>
  <c r="AF24" i="1"/>
  <c r="AE24" i="1"/>
  <c r="AG24" i="1" s="1"/>
  <c r="AG23" i="1"/>
  <c r="AF23" i="1"/>
  <c r="AE23" i="1"/>
  <c r="AG22" i="1"/>
  <c r="AF22" i="1"/>
  <c r="AE22" i="1"/>
  <c r="AF21" i="1"/>
  <c r="AE21" i="1"/>
  <c r="AG21" i="1" s="1"/>
  <c r="AF20" i="1"/>
  <c r="AE20" i="1"/>
  <c r="AG20" i="1" s="1"/>
  <c r="AF19" i="1"/>
  <c r="AE19" i="1"/>
  <c r="AG19" i="1" s="1"/>
  <c r="AF18" i="1"/>
  <c r="AG18" i="1" s="1"/>
  <c r="AE18" i="1"/>
  <c r="AF17" i="1"/>
  <c r="AE17" i="1"/>
  <c r="AG17" i="1" s="1"/>
  <c r="AF16" i="1"/>
  <c r="AE16" i="1"/>
  <c r="AG16" i="1" s="1"/>
  <c r="AG15" i="1"/>
  <c r="AF15" i="1"/>
  <c r="AE15" i="1"/>
  <c r="AG14" i="1"/>
  <c r="AF14" i="1"/>
  <c r="AE14" i="1"/>
  <c r="AF13" i="1"/>
  <c r="AE13" i="1"/>
  <c r="AG13" i="1" s="1"/>
  <c r="AF12" i="1"/>
  <c r="AE12" i="1"/>
  <c r="AG12" i="1" s="1"/>
  <c r="AF11" i="1"/>
  <c r="AE11" i="1"/>
  <c r="AG11" i="1" s="1"/>
  <c r="AF10" i="1"/>
  <c r="AG10" i="1" s="1"/>
  <c r="AE10" i="1"/>
  <c r="AF9" i="1"/>
  <c r="AE9" i="1"/>
  <c r="AG9" i="1" s="1"/>
  <c r="AF8" i="1"/>
  <c r="AE8" i="1"/>
  <c r="AG8" i="1" s="1"/>
  <c r="AF7" i="1"/>
  <c r="AE7" i="1"/>
  <c r="AG6" i="1"/>
  <c r="AF6" i="1"/>
  <c r="AE6" i="1"/>
  <c r="AF5" i="1"/>
  <c r="AE5" i="1"/>
  <c r="AG5" i="1" s="1"/>
  <c r="AF4" i="1"/>
  <c r="AE4" i="1"/>
  <c r="AG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dgar Mascarenhas</author>
    <author>Edgar</author>
  </authors>
  <commentList>
    <comment ref="L3" authorId="0" shapeId="0" xr:uid="{59B7A76E-8DB9-4ADC-9CCA-DE8F1A4F0448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REVISE</t>
        </r>
      </text>
    </comment>
    <comment ref="O3" authorId="0" shapeId="0" xr:uid="{74480217-AC34-4053-9643-FA66BF633FB8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Apenas para health state utilities para obter QALYs?</t>
        </r>
      </text>
    </comment>
    <comment ref="R3" authorId="0" shapeId="0" xr:uid="{9564487D-154F-4311-9F6C-74D99C5ED8F9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-Apenas para model-based?</t>
        </r>
      </text>
    </comment>
    <comment ref="W3" authorId="0" shapeId="0" xr:uid="{BA31E9C9-2F2B-4006-B968-2BD32CABF3B9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Dúvida</t>
        </r>
      </text>
    </comment>
    <comment ref="Q4" authorId="0" shapeId="0" xr:uid="{551832A9-874A-4DFC-8100-034CD7A31006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FALTA ANO
</t>
        </r>
      </text>
    </comment>
    <comment ref="T4" authorId="0" shapeId="0" xr:uid="{64AAC220-8858-4FD1-BEAF-DEAA395C5BC2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ou NA?
</t>
        </r>
      </text>
    </comment>
    <comment ref="U4" authorId="0" shapeId="0" xr:uid="{B893054A-71EB-448C-B0C8-BC9FC17CA4AB}">
      <text>
        <r>
          <rPr>
            <b/>
            <sz val="9"/>
            <color indexed="81"/>
            <rFont val="Tahoma"/>
            <family val="2"/>
          </rPr>
          <t>Edgar Mascarenhas:</t>
        </r>
        <r>
          <rPr>
            <sz val="9"/>
            <color indexed="81"/>
            <rFont val="Tahoma"/>
            <family val="2"/>
          </rPr>
          <t xml:space="preserve">
FALTA ANO
</t>
        </r>
      </text>
    </comment>
    <comment ref="B12" authorId="1" shapeId="0" xr:uid="{DCEA413B-EB3A-41DA-A69B-837B842EC4E5}">
      <text>
        <r>
          <rPr>
            <b/>
            <sz val="9"/>
            <color indexed="81"/>
            <rFont val="Tahoma"/>
            <family val="2"/>
          </rPr>
          <t>Edgar:</t>
        </r>
        <r>
          <rPr>
            <sz val="9"/>
            <color indexed="81"/>
            <rFont val="Tahoma"/>
            <family val="2"/>
          </rPr>
          <t xml:space="preserve">
Bom estudo em termos de reporting</t>
        </r>
      </text>
    </comment>
  </commentList>
</comments>
</file>

<file path=xl/sharedStrings.xml><?xml version="1.0" encoding="utf-8"?>
<sst xmlns="http://schemas.openxmlformats.org/spreadsheetml/2006/main" count="1187" uniqueCount="97">
  <si>
    <t>CHEERS 2022 Checklist Results</t>
  </si>
  <si>
    <t>Section/Item</t>
  </si>
  <si>
    <t>Authors and Year</t>
  </si>
  <si>
    <t>1. Economic Evaluation" clearly stated in Title</t>
  </si>
  <si>
    <t>2.Structured Abstract</t>
  </si>
  <si>
    <t>3.Introduction Provides Context</t>
  </si>
  <si>
    <t>4. Health economic analysis plan</t>
  </si>
  <si>
    <t>5. Study Population described</t>
  </si>
  <si>
    <t>6. Setting and Location</t>
  </si>
  <si>
    <t>7. Comparators described</t>
  </si>
  <si>
    <t>8 Study Perspective stated</t>
  </si>
  <si>
    <t>9. Time Horizon</t>
  </si>
  <si>
    <t>10. Discount Rate</t>
  </si>
  <si>
    <t>11. Selection of Outcomes</t>
  </si>
  <si>
    <t>12. Measurement of Outcomes</t>
  </si>
  <si>
    <t>13. Valuation of Outcomes</t>
  </si>
  <si>
    <t>14. Measurement and valuation of resources and costs</t>
  </si>
  <si>
    <t>15. Currency, price and conversion</t>
  </si>
  <si>
    <t>16. Rationale and description of model</t>
  </si>
  <si>
    <t>17. Analytics and assumptions</t>
  </si>
  <si>
    <t>18. Characterizing heterogeneity</t>
  </si>
  <si>
    <t>19. Characterizing distributional effects</t>
  </si>
  <si>
    <t>20. Characterizing uncertainty</t>
  </si>
  <si>
    <t>21. Approach to engagement with patients and others affected by the study</t>
  </si>
  <si>
    <t>22. Study parameters</t>
  </si>
  <si>
    <t>23. Summary of main results</t>
  </si>
  <si>
    <t>24. Effect of uncertainty</t>
  </si>
  <si>
    <t>25. Effect of engangement of patients and others affected by the study</t>
  </si>
  <si>
    <t>26. Disucssion including study findings, limitations, generalizability and current knowledge</t>
  </si>
  <si>
    <t>27. Source of funding</t>
  </si>
  <si>
    <t>28. Conflicts of interest</t>
  </si>
  <si>
    <t>% of "Y" items when expected</t>
  </si>
  <si>
    <t>Heidari et al. 2017</t>
  </si>
  <si>
    <t>Y</t>
  </si>
  <si>
    <t>N</t>
  </si>
  <si>
    <t>NA</t>
  </si>
  <si>
    <t>Ahmadi et al. 2014</t>
  </si>
  <si>
    <t>El-Saiedi et al. 2017</t>
  </si>
  <si>
    <t>von Keyserlingk et al. 2011</t>
  </si>
  <si>
    <t>Cheng et al. 2000</t>
  </si>
  <si>
    <t>O'Neill et al. 2000</t>
  </si>
  <si>
    <t>Carter et al. 1999</t>
  </si>
  <si>
    <t>Barton et al. 2006</t>
  </si>
  <si>
    <t>Foteff et al. 2016</t>
  </si>
  <si>
    <t>Schulze-Gattermann et al. 2002</t>
  </si>
  <si>
    <t>Summerfield et al. 2010</t>
  </si>
  <si>
    <t>Saunders et al. 2015</t>
  </si>
  <si>
    <t>Emmett et al. 2015</t>
  </si>
  <si>
    <t>Pérez-Martín et al. 2017</t>
  </si>
  <si>
    <t>Chen et al. 2014</t>
  </si>
  <si>
    <t>Huang et al. 2018</t>
  </si>
  <si>
    <t>Campbell et al. 2007</t>
  </si>
  <si>
    <t>Medina et al. 2001</t>
  </si>
  <si>
    <t>Medina et al. 2002</t>
  </si>
  <si>
    <t>Brown et al. 2009</t>
  </si>
  <si>
    <t>Petrou et al. 2006</t>
  </si>
  <si>
    <t>Mahle et al. 2008</t>
  </si>
  <si>
    <t>Aburahma et al. 2015</t>
  </si>
  <si>
    <t>Cheng et al. 2019</t>
  </si>
  <si>
    <t>Fang et al. 2019</t>
  </si>
  <si>
    <t>Trujillo et al. 2019</t>
  </si>
  <si>
    <t>Mowitz et al. 2017</t>
  </si>
  <si>
    <t>Narayen et al. 2019</t>
  </si>
  <si>
    <t>Peterson et al. 2013</t>
  </si>
  <si>
    <t>Qiu et al. 2017</t>
  </si>
  <si>
    <t>Roberts et al. 2012</t>
  </si>
  <si>
    <t>Tobe et al. 2017</t>
  </si>
  <si>
    <t>Mukerji et al. 2020</t>
  </si>
  <si>
    <t>Evers et al. 2019</t>
  </si>
  <si>
    <t>Avanceña et al 2021</t>
  </si>
  <si>
    <t>Buendía et al. 2021</t>
  </si>
  <si>
    <t>Huang et al. 2021</t>
  </si>
  <si>
    <t>Feingold et al. 2010</t>
  </si>
  <si>
    <t>Neves et al. 2021</t>
  </si>
  <si>
    <t>Missed items when expected</t>
  </si>
  <si>
    <t>Total NA per item</t>
  </si>
  <si>
    <t>Total Y per item</t>
  </si>
  <si>
    <t>Compliance Ratio</t>
  </si>
  <si>
    <t>Title:</t>
  </si>
  <si>
    <t>Journal:</t>
  </si>
  <si>
    <t>Authors:</t>
  </si>
  <si>
    <r>
      <t>*E Mascarenhas</t>
    </r>
    <r>
      <rPr>
        <vertAlign val="superscript"/>
        <sz val="10"/>
        <color theme="1"/>
        <rFont val="Calibri"/>
        <family val="2"/>
        <scheme val="minor"/>
      </rPr>
      <t>1</t>
    </r>
  </si>
  <si>
    <r>
      <t>S M Luís</t>
    </r>
    <r>
      <rPr>
        <vertAlign val="superscript"/>
        <sz val="10"/>
        <color theme="1"/>
        <rFont val="Calibri"/>
        <family val="2"/>
        <scheme val="minor"/>
      </rPr>
      <t>2</t>
    </r>
  </si>
  <si>
    <r>
      <t>M Oliveira</t>
    </r>
    <r>
      <rPr>
        <vertAlign val="superscript"/>
        <sz val="10"/>
        <color theme="1"/>
        <rFont val="Calibri"/>
        <family val="2"/>
        <scheme val="minor"/>
      </rPr>
      <t>1</t>
    </r>
  </si>
  <si>
    <r>
      <t>R Fernandes</t>
    </r>
    <r>
      <rPr>
        <vertAlign val="superscript"/>
        <sz val="10"/>
        <color theme="1"/>
        <rFont val="Calibri"/>
        <family val="2"/>
        <scheme val="minor"/>
      </rPr>
      <t>3,4</t>
    </r>
  </si>
  <si>
    <t>Affiliations: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Centro de Estudos de Gestão do Instituto Superior Técnico (CEG-IST), Instituto Superior Técnico, Universidade de Lisboa, Lisboa, Portugal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Centro de Estudos de Medicina Baseada na Evidência, Faculdade de Medicina, Universidade de Lisboa, Lisboa, Portugal</t>
    </r>
  </si>
  <si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Laboratório de Farmacologia e Terapêutica, Instituto de Medicina Molecular, Faculdade de Medicina, Universidade de Lisboa, Lisboa, Portugal</t>
    </r>
  </si>
  <si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>Departmento de Pediatria, Hospital Santa Maria, Centro Hospitalar Universitário Lisboa Norte, Lisboa, Portugal</t>
    </r>
  </si>
  <si>
    <t>*Corresponding Author:</t>
  </si>
  <si>
    <t>Edgar Mascarenhas (OCRID: 0000-0002-5375-0644)</t>
  </si>
  <si>
    <t>Centro de Estudos de Gestão do Instituto Superior Técnico (CEG-IST), Instituto Superior Técnico, Universidade de Lisboa, Avenida Rovisco Pais, 1049-001 Lisboa, Portugal.</t>
  </si>
  <si>
    <t>edgar.mascarenhas@tecnico.ulisboa.pt</t>
  </si>
  <si>
    <t>Cost Effectiveness and Resource Allocation</t>
  </si>
  <si>
    <t>Economic evaluations of medical devices in paediatrics: a systematic review and a quality appraisal of the literature</t>
  </si>
  <si>
    <t>Electronic Supplementary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5" tint="0.79998168889431442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thin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thin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/>
      <diagonal/>
    </border>
    <border>
      <left style="dashed">
        <color indexed="64"/>
      </left>
      <right style="medium">
        <color indexed="64"/>
      </right>
      <top style="dashed">
        <color indexed="64"/>
      </top>
      <bottom/>
      <diagonal/>
    </border>
    <border>
      <left style="medium">
        <color indexed="64"/>
      </left>
      <right/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thin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9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3" fillId="2" borderId="3" xfId="0" quotePrefix="1" applyFont="1" applyFill="1" applyBorder="1" applyAlignment="1">
      <alignment horizontal="center" vertical="top" wrapText="1"/>
    </xf>
    <xf numFmtId="0" fontId="3" fillId="2" borderId="4" xfId="0" quotePrefix="1" applyFont="1" applyFill="1" applyBorder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10" xfId="1" applyNumberFormat="1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164" fontId="0" fillId="0" borderId="29" xfId="1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0" fillId="0" borderId="0" xfId="1" applyNumberFormat="1" applyFont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2" fillId="3" borderId="31" xfId="0" applyFont="1" applyFill="1" applyBorder="1" applyAlignment="1">
      <alignment horizontal="center" vertical="center"/>
    </xf>
    <xf numFmtId="0" fontId="2" fillId="3" borderId="32" xfId="0" applyFont="1" applyFill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10" fontId="2" fillId="3" borderId="34" xfId="0" applyNumberFormat="1" applyFont="1" applyFill="1" applyBorder="1" applyAlignment="1">
      <alignment horizontal="center" vertical="center"/>
    </xf>
    <xf numFmtId="10" fontId="2" fillId="3" borderId="35" xfId="0" applyNumberFormat="1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2" fillId="3" borderId="39" xfId="0" applyFont="1" applyFill="1" applyBorder="1" applyAlignment="1">
      <alignment horizontal="center" vertical="center"/>
    </xf>
    <xf numFmtId="0" fontId="2" fillId="3" borderId="40" xfId="0" applyFont="1" applyFill="1" applyBorder="1" applyAlignment="1">
      <alignment horizontal="center" vertical="center"/>
    </xf>
    <xf numFmtId="0" fontId="7" fillId="0" borderId="36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10" fontId="2" fillId="3" borderId="34" xfId="1" applyNumberFormat="1" applyFont="1" applyFill="1" applyBorder="1" applyAlignment="1">
      <alignment horizontal="center" vertical="center"/>
    </xf>
    <xf numFmtId="10" fontId="2" fillId="3" borderId="35" xfId="1" applyNumberFormat="1" applyFont="1" applyFill="1" applyBorder="1" applyAlignment="1">
      <alignment horizontal="center" vertical="center"/>
    </xf>
    <xf numFmtId="0" fontId="4" fillId="0" borderId="0" xfId="0" applyFont="1"/>
    <xf numFmtId="0" fontId="2" fillId="0" borderId="30" xfId="0" applyFont="1" applyBorder="1" applyAlignment="1">
      <alignment wrapText="1"/>
    </xf>
    <xf numFmtId="0" fontId="0" fillId="0" borderId="32" xfId="0" applyBorder="1" applyAlignment="1">
      <alignment wrapText="1"/>
    </xf>
    <xf numFmtId="0" fontId="2" fillId="0" borderId="36" xfId="0" applyFont="1" applyBorder="1" applyAlignment="1">
      <alignment horizontal="left" wrapText="1" indent="1"/>
    </xf>
    <xf numFmtId="0" fontId="0" fillId="0" borderId="37" xfId="0" applyBorder="1" applyAlignment="1">
      <alignment wrapText="1"/>
    </xf>
    <xf numFmtId="0" fontId="4" fillId="0" borderId="36" xfId="0" applyFont="1" applyBorder="1" applyAlignment="1">
      <alignment horizontal="left" vertical="center" wrapText="1"/>
    </xf>
    <xf numFmtId="0" fontId="4" fillId="0" borderId="37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4" fillId="0" borderId="33" xfId="0" applyFont="1" applyBorder="1" applyAlignment="1">
      <alignment horizontal="left" vertical="center" wrapText="1"/>
    </xf>
    <xf numFmtId="0" fontId="4" fillId="0" borderId="35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</cellXfs>
  <cellStyles count="2">
    <cellStyle name="Normal" xfId="0" builtinId="0"/>
    <cellStyle name="Percent" xfId="1" builtinId="5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B050"/>
      </font>
    </dxf>
    <dxf>
      <font>
        <b/>
        <i val="0"/>
        <color theme="4"/>
      </font>
    </dxf>
    <dxf>
      <font>
        <b/>
        <i val="0"/>
        <color rgb="FF9C0006"/>
      </font>
    </dxf>
    <dxf>
      <font>
        <b/>
        <i val="0"/>
        <color rgb="FF00B050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9C0006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  <dxf>
      <font>
        <b/>
        <i val="0"/>
        <color rgb="FF00B050"/>
      </font>
    </dxf>
    <dxf>
      <font>
        <b/>
        <i val="0"/>
        <color rgb="FF9C0006"/>
      </font>
    </dxf>
    <dxf>
      <font>
        <b/>
        <i val="0"/>
        <color theme="4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edgar\Desktop\Paper%20SR%20Submiss&#227;o%203\1.%20Preparation\CHEERS_Checklist_3.0%20Rat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anuscript Information"/>
      <sheetName val="CHEERS_Checklist"/>
      <sheetName val="Folha8"/>
      <sheetName val="Folha2 (2)"/>
    </sheetNames>
    <sheetDataSet>
      <sheetData sheetId="0" refreshError="1"/>
      <sheetData sheetId="1">
        <row r="44">
          <cell r="C44">
            <v>1</v>
          </cell>
          <cell r="D44">
            <v>0</v>
          </cell>
          <cell r="E44">
            <v>4</v>
          </cell>
          <cell r="F44">
            <v>39</v>
          </cell>
          <cell r="G44">
            <v>1</v>
          </cell>
          <cell r="H44">
            <v>2</v>
          </cell>
          <cell r="I44">
            <v>4</v>
          </cell>
          <cell r="J44">
            <v>7</v>
          </cell>
          <cell r="K44">
            <v>5</v>
          </cell>
          <cell r="L44">
            <v>11</v>
          </cell>
          <cell r="M44">
            <v>0</v>
          </cell>
          <cell r="N44">
            <v>1</v>
          </cell>
          <cell r="O44">
            <v>1</v>
          </cell>
          <cell r="P44">
            <v>0</v>
          </cell>
          <cell r="Q44">
            <v>8</v>
          </cell>
          <cell r="R44">
            <v>1</v>
          </cell>
          <cell r="S44">
            <v>10</v>
          </cell>
          <cell r="T44">
            <v>31</v>
          </cell>
          <cell r="U44">
            <v>38</v>
          </cell>
          <cell r="V44">
            <v>4</v>
          </cell>
          <cell r="W44">
            <v>39</v>
          </cell>
          <cell r="X44">
            <v>1</v>
          </cell>
          <cell r="Y44">
            <v>6</v>
          </cell>
          <cell r="Z44">
            <v>15</v>
          </cell>
          <cell r="AA44">
            <v>39</v>
          </cell>
          <cell r="AB44">
            <v>5</v>
          </cell>
          <cell r="AC44">
            <v>14</v>
          </cell>
          <cell r="AD44">
            <v>11</v>
          </cell>
        </row>
        <row r="47"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5</v>
          </cell>
          <cell r="M47">
            <v>0</v>
          </cell>
          <cell r="N47">
            <v>12</v>
          </cell>
          <cell r="O47">
            <v>15</v>
          </cell>
          <cell r="P47">
            <v>0</v>
          </cell>
          <cell r="Q47">
            <v>0</v>
          </cell>
          <cell r="R47">
            <v>14</v>
          </cell>
          <cell r="S47">
            <v>0</v>
          </cell>
          <cell r="T47">
            <v>0</v>
          </cell>
          <cell r="U47">
            <v>0</v>
          </cell>
          <cell r="V47">
            <v>0</v>
          </cell>
          <cell r="W47">
            <v>0</v>
          </cell>
          <cell r="X47">
            <v>8</v>
          </cell>
          <cell r="Y47">
            <v>0</v>
          </cell>
          <cell r="Z47">
            <v>0</v>
          </cell>
          <cell r="AA47">
            <v>0</v>
          </cell>
          <cell r="AB47">
            <v>0</v>
          </cell>
          <cell r="AC47">
            <v>0</v>
          </cell>
          <cell r="AD47">
            <v>0</v>
          </cell>
        </row>
        <row r="49">
          <cell r="C49">
            <v>37</v>
          </cell>
          <cell r="D49">
            <v>38</v>
          </cell>
          <cell r="E49">
            <v>34</v>
          </cell>
          <cell r="F49">
            <v>0</v>
          </cell>
          <cell r="G49">
            <v>37</v>
          </cell>
          <cell r="H49">
            <v>36</v>
          </cell>
          <cell r="I49">
            <v>34</v>
          </cell>
          <cell r="J49">
            <v>31</v>
          </cell>
          <cell r="K49">
            <v>33</v>
          </cell>
          <cell r="L49">
            <v>22</v>
          </cell>
          <cell r="M49">
            <v>38</v>
          </cell>
          <cell r="N49">
            <v>25</v>
          </cell>
          <cell r="O49">
            <v>22</v>
          </cell>
          <cell r="P49">
            <v>38</v>
          </cell>
          <cell r="Q49">
            <v>30</v>
          </cell>
          <cell r="R49">
            <v>23</v>
          </cell>
          <cell r="S49">
            <v>28</v>
          </cell>
          <cell r="T49">
            <v>8</v>
          </cell>
          <cell r="U49">
            <v>1</v>
          </cell>
          <cell r="V49">
            <v>34</v>
          </cell>
          <cell r="W49">
            <v>0</v>
          </cell>
          <cell r="X49">
            <v>29</v>
          </cell>
          <cell r="Y49">
            <v>32</v>
          </cell>
          <cell r="Z49">
            <v>23</v>
          </cell>
          <cell r="AA49">
            <v>0</v>
          </cell>
          <cell r="AB49">
            <v>33</v>
          </cell>
          <cell r="AC49">
            <v>25</v>
          </cell>
          <cell r="AD49">
            <v>27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24FDB-61F0-4474-A3F0-876AF879BE15}">
  <sheetPr codeName="Sheet1"/>
  <dimension ref="A1:XFC15"/>
  <sheetViews>
    <sheetView tabSelected="1" workbookViewId="0"/>
  </sheetViews>
  <sheetFormatPr defaultColWidth="0" defaultRowHeight="14.25" customHeight="1" zeroHeight="1" x14ac:dyDescent="0.45"/>
  <cols>
    <col min="1" max="1" width="36" customWidth="1"/>
    <col min="2" max="2" width="122" customWidth="1"/>
    <col min="3" max="3" width="9.1328125" hidden="1" customWidth="1"/>
    <col min="4" max="16383" width="9.1328125" hidden="1"/>
    <col min="16384" max="16384" width="14.265625" hidden="1" customWidth="1"/>
  </cols>
  <sheetData>
    <row r="1" spans="1:2" ht="18" customHeight="1" x14ac:dyDescent="0.45">
      <c r="A1" s="58" t="s">
        <v>96</v>
      </c>
      <c r="B1" s="59"/>
    </row>
    <row r="2" spans="1:2" ht="18" customHeight="1" x14ac:dyDescent="0.45">
      <c r="A2" s="60" t="s">
        <v>0</v>
      </c>
      <c r="B2" s="61"/>
    </row>
    <row r="3" spans="1:2" ht="18" customHeight="1" x14ac:dyDescent="0.45">
      <c r="A3" s="62" t="s">
        <v>78</v>
      </c>
      <c r="B3" s="63" t="s">
        <v>95</v>
      </c>
    </row>
    <row r="4" spans="1:2" ht="18" customHeight="1" x14ac:dyDescent="0.45">
      <c r="A4" s="62" t="s">
        <v>79</v>
      </c>
      <c r="B4" s="63" t="s">
        <v>94</v>
      </c>
    </row>
    <row r="5" spans="1:2" ht="18" customHeight="1" x14ac:dyDescent="0.45">
      <c r="A5" s="62" t="s">
        <v>80</v>
      </c>
      <c r="B5" s="63" t="s">
        <v>81</v>
      </c>
    </row>
    <row r="6" spans="1:2" ht="18" customHeight="1" x14ac:dyDescent="0.45">
      <c r="A6" s="62"/>
      <c r="B6" s="63" t="s">
        <v>82</v>
      </c>
    </row>
    <row r="7" spans="1:2" ht="18" customHeight="1" x14ac:dyDescent="0.45">
      <c r="A7" s="62"/>
      <c r="B7" s="63" t="s">
        <v>83</v>
      </c>
    </row>
    <row r="8" spans="1:2" ht="18" customHeight="1" x14ac:dyDescent="0.45">
      <c r="A8" s="62"/>
      <c r="B8" s="63" t="s">
        <v>84</v>
      </c>
    </row>
    <row r="9" spans="1:2" s="64" customFormat="1" ht="18" customHeight="1" x14ac:dyDescent="0.45">
      <c r="A9" s="62" t="s">
        <v>85</v>
      </c>
      <c r="B9" s="63" t="s">
        <v>86</v>
      </c>
    </row>
    <row r="10" spans="1:2" s="64" customFormat="1" ht="18" customHeight="1" x14ac:dyDescent="0.45">
      <c r="A10" s="62"/>
      <c r="B10" s="63" t="s">
        <v>87</v>
      </c>
    </row>
    <row r="11" spans="1:2" s="64" customFormat="1" ht="18" customHeight="1" x14ac:dyDescent="0.45">
      <c r="A11" s="62"/>
      <c r="B11" s="63" t="s">
        <v>88</v>
      </c>
    </row>
    <row r="12" spans="1:2" s="64" customFormat="1" ht="18" customHeight="1" x14ac:dyDescent="0.45">
      <c r="A12" s="62"/>
      <c r="B12" s="63" t="s">
        <v>89</v>
      </c>
    </row>
    <row r="13" spans="1:2" ht="18" customHeight="1" x14ac:dyDescent="0.45">
      <c r="A13" s="62" t="s">
        <v>90</v>
      </c>
      <c r="B13" s="63" t="s">
        <v>91</v>
      </c>
    </row>
    <row r="14" spans="1:2" ht="25.5" customHeight="1" x14ac:dyDescent="0.45">
      <c r="A14" s="62"/>
      <c r="B14" s="63" t="s">
        <v>92</v>
      </c>
    </row>
    <row r="15" spans="1:2" ht="18" customHeight="1" thickBot="1" x14ac:dyDescent="0.5">
      <c r="A15" s="65"/>
      <c r="B15" s="66" t="s">
        <v>93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AD13C-1A51-4CAA-8B64-440239925247}">
  <sheetPr codeName="Sheet2"/>
  <dimension ref="A1:AI64"/>
  <sheetViews>
    <sheetView showGridLines="0" topLeftCell="A3" zoomScale="68" zoomScaleNormal="68" workbookViewId="0">
      <selection activeCell="C42" sqref="C42"/>
    </sheetView>
  </sheetViews>
  <sheetFormatPr defaultColWidth="0" defaultRowHeight="14.25" zeroHeight="1" x14ac:dyDescent="0.45"/>
  <cols>
    <col min="1" max="1" width="4" customWidth="1"/>
    <col min="2" max="2" width="24.73046875" style="57" customWidth="1"/>
    <col min="3" max="30" width="10.59765625" style="48" customWidth="1"/>
    <col min="31" max="32" width="9.1328125" style="10" hidden="1" customWidth="1"/>
    <col min="33" max="33" width="9.1328125" style="10" customWidth="1"/>
    <col min="34" max="34" width="4.1328125" style="12" customWidth="1"/>
    <col min="35" max="35" width="0" style="12" hidden="1" customWidth="1"/>
    <col min="36" max="16384" width="9.1328125" style="12" hidden="1"/>
  </cols>
  <sheetData>
    <row r="1" spans="2:35" customFormat="1" ht="37.5" customHeight="1" x14ac:dyDescent="0.45">
      <c r="B1" s="68" t="s">
        <v>0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</row>
    <row r="2" spans="2:35" customFormat="1" ht="17.25" customHeight="1" thickBot="1" x14ac:dyDescent="0.5">
      <c r="C2" s="67" t="s">
        <v>1</v>
      </c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</row>
    <row r="3" spans="2:35" customFormat="1" ht="43.15" customHeight="1" x14ac:dyDescent="0.45">
      <c r="B3" s="1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3" t="s">
        <v>30</v>
      </c>
      <c r="AE3" s="4"/>
      <c r="AG3" s="5" t="s">
        <v>31</v>
      </c>
    </row>
    <row r="4" spans="2:35" ht="14" customHeight="1" x14ac:dyDescent="0.45">
      <c r="B4" s="6" t="s">
        <v>32</v>
      </c>
      <c r="C4" s="7" t="s">
        <v>33</v>
      </c>
      <c r="D4" s="7" t="s">
        <v>33</v>
      </c>
      <c r="E4" s="7" t="s">
        <v>33</v>
      </c>
      <c r="F4" s="8" t="s">
        <v>34</v>
      </c>
      <c r="G4" s="8" t="s">
        <v>33</v>
      </c>
      <c r="H4" s="8" t="s">
        <v>33</v>
      </c>
      <c r="I4" s="8" t="s">
        <v>33</v>
      </c>
      <c r="J4" s="8" t="s">
        <v>33</v>
      </c>
      <c r="K4" s="8" t="s">
        <v>33</v>
      </c>
      <c r="L4" s="8" t="s">
        <v>35</v>
      </c>
      <c r="M4" s="8" t="s">
        <v>33</v>
      </c>
      <c r="N4" s="8" t="s">
        <v>33</v>
      </c>
      <c r="O4" s="8" t="s">
        <v>33</v>
      </c>
      <c r="P4" s="8" t="s">
        <v>33</v>
      </c>
      <c r="Q4" s="8" t="s">
        <v>34</v>
      </c>
      <c r="R4" s="8" t="s">
        <v>33</v>
      </c>
      <c r="S4" s="8" t="s">
        <v>33</v>
      </c>
      <c r="T4" s="8" t="s">
        <v>34</v>
      </c>
      <c r="U4" s="8" t="s">
        <v>34</v>
      </c>
      <c r="V4" s="8" t="s">
        <v>33</v>
      </c>
      <c r="W4" s="8" t="s">
        <v>34</v>
      </c>
      <c r="X4" s="8" t="s">
        <v>33</v>
      </c>
      <c r="Y4" s="8" t="s">
        <v>33</v>
      </c>
      <c r="Z4" s="8" t="s">
        <v>34</v>
      </c>
      <c r="AA4" s="8" t="s">
        <v>34</v>
      </c>
      <c r="AB4" s="8" t="s">
        <v>33</v>
      </c>
      <c r="AC4" s="8" t="s">
        <v>33</v>
      </c>
      <c r="AD4" s="9" t="s">
        <v>33</v>
      </c>
      <c r="AE4" s="10">
        <f>COUNTIF($C4:$AD4,"Y")</f>
        <v>20</v>
      </c>
      <c r="AF4" s="10">
        <f>COUNTA($C4:$AD4)-COUNTIF($C4:$AD4,"NA")</f>
        <v>27</v>
      </c>
      <c r="AG4" s="11">
        <f>$AE4/$AF4</f>
        <v>0.7407407407407407</v>
      </c>
      <c r="AI4" s="12">
        <v>2017</v>
      </c>
    </row>
    <row r="5" spans="2:35" ht="14" customHeight="1" x14ac:dyDescent="0.45">
      <c r="B5" s="13" t="s">
        <v>36</v>
      </c>
      <c r="C5" s="14" t="s">
        <v>33</v>
      </c>
      <c r="D5" s="7" t="s">
        <v>33</v>
      </c>
      <c r="E5" s="15" t="s">
        <v>34</v>
      </c>
      <c r="F5" s="15" t="s">
        <v>34</v>
      </c>
      <c r="G5" s="8" t="s">
        <v>34</v>
      </c>
      <c r="H5" s="15" t="s">
        <v>34</v>
      </c>
      <c r="I5" s="15" t="s">
        <v>33</v>
      </c>
      <c r="J5" s="15" t="s">
        <v>34</v>
      </c>
      <c r="K5" s="15" t="s">
        <v>34</v>
      </c>
      <c r="L5" s="15" t="s">
        <v>34</v>
      </c>
      <c r="M5" s="15" t="s">
        <v>33</v>
      </c>
      <c r="N5" s="15" t="s">
        <v>33</v>
      </c>
      <c r="O5" s="15" t="s">
        <v>35</v>
      </c>
      <c r="P5" s="8" t="s">
        <v>33</v>
      </c>
      <c r="Q5" s="15" t="s">
        <v>33</v>
      </c>
      <c r="R5" s="15" t="s">
        <v>35</v>
      </c>
      <c r="S5" s="15" t="s">
        <v>34</v>
      </c>
      <c r="T5" s="15" t="s">
        <v>34</v>
      </c>
      <c r="U5" s="8" t="s">
        <v>34</v>
      </c>
      <c r="V5" s="15" t="s">
        <v>34</v>
      </c>
      <c r="W5" s="15" t="s">
        <v>34</v>
      </c>
      <c r="X5" s="15" t="s">
        <v>34</v>
      </c>
      <c r="Y5" s="15" t="s">
        <v>34</v>
      </c>
      <c r="Z5" s="15" t="s">
        <v>34</v>
      </c>
      <c r="AA5" s="15" t="s">
        <v>34</v>
      </c>
      <c r="AB5" s="15" t="s">
        <v>34</v>
      </c>
      <c r="AC5" s="15" t="s">
        <v>34</v>
      </c>
      <c r="AD5" s="16" t="s">
        <v>33</v>
      </c>
      <c r="AE5" s="10">
        <f t="shared" ref="AE5:AE42" si="0">COUNTIF($C5:$AD5,"Y")</f>
        <v>8</v>
      </c>
      <c r="AF5" s="10">
        <f>COUNTA($C5:$AD5)-COUNTIF($C5:$AD5,"NA")</f>
        <v>26</v>
      </c>
      <c r="AG5" s="11">
        <f t="shared" ref="AG5:AG42" si="1">$AE5/$AF5</f>
        <v>0.30769230769230771</v>
      </c>
      <c r="AI5" s="12">
        <v>2014</v>
      </c>
    </row>
    <row r="6" spans="2:35" ht="14" customHeight="1" x14ac:dyDescent="0.45">
      <c r="B6" s="13" t="s">
        <v>37</v>
      </c>
      <c r="C6" s="14" t="s">
        <v>33</v>
      </c>
      <c r="D6" s="7" t="s">
        <v>33</v>
      </c>
      <c r="E6" s="15" t="s">
        <v>34</v>
      </c>
      <c r="F6" s="15" t="s">
        <v>34</v>
      </c>
      <c r="G6" s="15" t="s">
        <v>33</v>
      </c>
      <c r="H6" s="15" t="s">
        <v>34</v>
      </c>
      <c r="I6" s="15" t="s">
        <v>33</v>
      </c>
      <c r="J6" s="15" t="s">
        <v>34</v>
      </c>
      <c r="K6" s="15" t="s">
        <v>33</v>
      </c>
      <c r="L6" s="15" t="s">
        <v>34</v>
      </c>
      <c r="M6" s="15" t="s">
        <v>33</v>
      </c>
      <c r="N6" s="15" t="s">
        <v>33</v>
      </c>
      <c r="O6" s="15" t="s">
        <v>35</v>
      </c>
      <c r="P6" s="8" t="s">
        <v>33</v>
      </c>
      <c r="Q6" s="15" t="s">
        <v>33</v>
      </c>
      <c r="R6" s="15" t="s">
        <v>35</v>
      </c>
      <c r="S6" s="8" t="s">
        <v>33</v>
      </c>
      <c r="T6" s="15" t="s">
        <v>34</v>
      </c>
      <c r="U6" s="8" t="s">
        <v>34</v>
      </c>
      <c r="V6" s="15" t="s">
        <v>34</v>
      </c>
      <c r="W6" s="15" t="s">
        <v>34</v>
      </c>
      <c r="X6" s="8" t="s">
        <v>33</v>
      </c>
      <c r="Y6" s="15" t="s">
        <v>33</v>
      </c>
      <c r="Z6" s="15" t="s">
        <v>34</v>
      </c>
      <c r="AA6" s="15" t="s">
        <v>34</v>
      </c>
      <c r="AB6" s="15" t="s">
        <v>33</v>
      </c>
      <c r="AC6" s="15" t="s">
        <v>33</v>
      </c>
      <c r="AD6" s="16" t="s">
        <v>33</v>
      </c>
      <c r="AE6" s="10">
        <f t="shared" si="0"/>
        <v>15</v>
      </c>
      <c r="AF6" s="10">
        <f t="shared" ref="AF6:AF40" si="2">COUNTA($C6:$AD6)-COUNTIF($C6:$AD6,"NA")</f>
        <v>26</v>
      </c>
      <c r="AG6" s="11">
        <f t="shared" si="1"/>
        <v>0.57692307692307687</v>
      </c>
      <c r="AI6" s="12">
        <v>2017</v>
      </c>
    </row>
    <row r="7" spans="2:35" ht="19.149999999999999" customHeight="1" x14ac:dyDescent="0.45">
      <c r="B7" s="13" t="s">
        <v>38</v>
      </c>
      <c r="C7" s="14" t="s">
        <v>33</v>
      </c>
      <c r="D7" s="7" t="s">
        <v>33</v>
      </c>
      <c r="E7" s="15" t="s">
        <v>33</v>
      </c>
      <c r="F7" s="15" t="s">
        <v>34</v>
      </c>
      <c r="G7" s="15" t="s">
        <v>33</v>
      </c>
      <c r="H7" s="15" t="s">
        <v>33</v>
      </c>
      <c r="I7" s="15" t="s">
        <v>33</v>
      </c>
      <c r="J7" s="15" t="s">
        <v>33</v>
      </c>
      <c r="K7" s="15" t="s">
        <v>33</v>
      </c>
      <c r="L7" s="8" t="s">
        <v>35</v>
      </c>
      <c r="M7" s="17" t="s">
        <v>33</v>
      </c>
      <c r="N7" s="15" t="s">
        <v>33</v>
      </c>
      <c r="O7" s="15" t="s">
        <v>35</v>
      </c>
      <c r="P7" s="8" t="s">
        <v>33</v>
      </c>
      <c r="Q7" s="15" t="s">
        <v>33</v>
      </c>
      <c r="R7" s="15" t="s">
        <v>35</v>
      </c>
      <c r="S7" s="15" t="s">
        <v>33</v>
      </c>
      <c r="T7" s="15" t="s">
        <v>34</v>
      </c>
      <c r="U7" s="15" t="s">
        <v>34</v>
      </c>
      <c r="V7" s="15" t="s">
        <v>33</v>
      </c>
      <c r="W7" s="15" t="s">
        <v>34</v>
      </c>
      <c r="X7" s="8" t="s">
        <v>33</v>
      </c>
      <c r="Y7" s="15" t="s">
        <v>33</v>
      </c>
      <c r="Z7" s="15" t="s">
        <v>34</v>
      </c>
      <c r="AA7" s="15" t="s">
        <v>34</v>
      </c>
      <c r="AB7" s="15" t="s">
        <v>33</v>
      </c>
      <c r="AC7" s="15" t="s">
        <v>33</v>
      </c>
      <c r="AD7" s="16" t="s">
        <v>33</v>
      </c>
      <c r="AE7" s="10">
        <f t="shared" si="0"/>
        <v>19</v>
      </c>
      <c r="AF7" s="10">
        <f t="shared" si="2"/>
        <v>25</v>
      </c>
      <c r="AG7" s="11">
        <f t="shared" si="1"/>
        <v>0.76</v>
      </c>
      <c r="AI7" s="12">
        <v>2011</v>
      </c>
    </row>
    <row r="8" spans="2:35" ht="14" customHeight="1" x14ac:dyDescent="0.45">
      <c r="B8" s="13" t="s">
        <v>39</v>
      </c>
      <c r="C8" s="14" t="s">
        <v>33</v>
      </c>
      <c r="D8" s="7" t="s">
        <v>33</v>
      </c>
      <c r="E8" s="15" t="s">
        <v>33</v>
      </c>
      <c r="F8" s="15" t="s">
        <v>34</v>
      </c>
      <c r="G8" s="15" t="s">
        <v>33</v>
      </c>
      <c r="H8" s="15" t="s">
        <v>33</v>
      </c>
      <c r="I8" s="15" t="s">
        <v>34</v>
      </c>
      <c r="J8" s="15" t="s">
        <v>33</v>
      </c>
      <c r="K8" s="15" t="s">
        <v>33</v>
      </c>
      <c r="L8" s="15" t="s">
        <v>33</v>
      </c>
      <c r="M8" s="17" t="s">
        <v>33</v>
      </c>
      <c r="N8" s="15" t="s">
        <v>33</v>
      </c>
      <c r="O8" s="15" t="s">
        <v>33</v>
      </c>
      <c r="P8" s="8" t="s">
        <v>33</v>
      </c>
      <c r="Q8" s="15" t="s">
        <v>33</v>
      </c>
      <c r="R8" s="15" t="s">
        <v>33</v>
      </c>
      <c r="S8" s="15" t="s">
        <v>33</v>
      </c>
      <c r="T8" s="15" t="s">
        <v>34</v>
      </c>
      <c r="U8" s="15" t="s">
        <v>34</v>
      </c>
      <c r="V8" s="15" t="s">
        <v>33</v>
      </c>
      <c r="W8" s="15" t="s">
        <v>34</v>
      </c>
      <c r="X8" s="8" t="s">
        <v>33</v>
      </c>
      <c r="Y8" s="15" t="s">
        <v>33</v>
      </c>
      <c r="Z8" s="15" t="s">
        <v>33</v>
      </c>
      <c r="AA8" s="15" t="s">
        <v>34</v>
      </c>
      <c r="AB8" s="15" t="s">
        <v>33</v>
      </c>
      <c r="AC8" s="15" t="s">
        <v>33</v>
      </c>
      <c r="AD8" s="16" t="s">
        <v>34</v>
      </c>
      <c r="AE8" s="10">
        <f t="shared" si="0"/>
        <v>21</v>
      </c>
      <c r="AF8" s="10">
        <f t="shared" si="2"/>
        <v>28</v>
      </c>
      <c r="AG8" s="11">
        <f t="shared" si="1"/>
        <v>0.75</v>
      </c>
      <c r="AI8" s="12">
        <v>2000</v>
      </c>
    </row>
    <row r="9" spans="2:35" ht="14" customHeight="1" x14ac:dyDescent="0.45">
      <c r="B9" s="13" t="s">
        <v>40</v>
      </c>
      <c r="C9" s="14" t="s">
        <v>33</v>
      </c>
      <c r="D9" s="7" t="s">
        <v>33</v>
      </c>
      <c r="E9" s="15" t="s">
        <v>34</v>
      </c>
      <c r="F9" s="15" t="s">
        <v>34</v>
      </c>
      <c r="G9" s="15" t="s">
        <v>33</v>
      </c>
      <c r="H9" s="15" t="s">
        <v>33</v>
      </c>
      <c r="I9" s="15" t="s">
        <v>34</v>
      </c>
      <c r="J9" s="15" t="s">
        <v>34</v>
      </c>
      <c r="K9" s="15" t="s">
        <v>33</v>
      </c>
      <c r="L9" s="15" t="s">
        <v>33</v>
      </c>
      <c r="M9" s="17" t="s">
        <v>33</v>
      </c>
      <c r="N9" s="15" t="s">
        <v>33</v>
      </c>
      <c r="O9" s="15" t="s">
        <v>33</v>
      </c>
      <c r="P9" s="8" t="s">
        <v>33</v>
      </c>
      <c r="Q9" s="15" t="s">
        <v>33</v>
      </c>
      <c r="R9" s="15" t="s">
        <v>35</v>
      </c>
      <c r="S9" s="15" t="s">
        <v>34</v>
      </c>
      <c r="T9" s="15" t="s">
        <v>34</v>
      </c>
      <c r="U9" s="15" t="s">
        <v>34</v>
      </c>
      <c r="V9" s="15" t="s">
        <v>34</v>
      </c>
      <c r="W9" s="15" t="s">
        <v>34</v>
      </c>
      <c r="X9" s="15" t="s">
        <v>33</v>
      </c>
      <c r="Y9" s="15" t="s">
        <v>33</v>
      </c>
      <c r="Z9" s="15" t="s">
        <v>34</v>
      </c>
      <c r="AA9" s="15" t="s">
        <v>34</v>
      </c>
      <c r="AB9" s="15" t="s">
        <v>33</v>
      </c>
      <c r="AC9" s="15" t="s">
        <v>34</v>
      </c>
      <c r="AD9" s="16" t="s">
        <v>34</v>
      </c>
      <c r="AE9" s="10">
        <f t="shared" si="0"/>
        <v>14</v>
      </c>
      <c r="AF9" s="10">
        <f t="shared" si="2"/>
        <v>27</v>
      </c>
      <c r="AG9" s="11">
        <f t="shared" si="1"/>
        <v>0.51851851851851849</v>
      </c>
      <c r="AI9" s="12">
        <v>2000</v>
      </c>
    </row>
    <row r="10" spans="2:35" ht="14" customHeight="1" x14ac:dyDescent="0.45">
      <c r="B10" s="13" t="s">
        <v>41</v>
      </c>
      <c r="C10" s="14" t="s">
        <v>33</v>
      </c>
      <c r="D10" s="7" t="s">
        <v>33</v>
      </c>
      <c r="E10" s="15" t="s">
        <v>33</v>
      </c>
      <c r="F10" s="15" t="s">
        <v>34</v>
      </c>
      <c r="G10" s="15" t="s">
        <v>33</v>
      </c>
      <c r="H10" s="15" t="s">
        <v>33</v>
      </c>
      <c r="I10" s="15" t="s">
        <v>33</v>
      </c>
      <c r="J10" s="15" t="s">
        <v>33</v>
      </c>
      <c r="K10" s="15" t="s">
        <v>33</v>
      </c>
      <c r="L10" s="15" t="s">
        <v>33</v>
      </c>
      <c r="M10" s="17" t="s">
        <v>33</v>
      </c>
      <c r="N10" s="15" t="s">
        <v>33</v>
      </c>
      <c r="O10" s="15" t="s">
        <v>33</v>
      </c>
      <c r="P10" s="8" t="s">
        <v>33</v>
      </c>
      <c r="Q10" s="15" t="s">
        <v>33</v>
      </c>
      <c r="R10" s="15" t="s">
        <v>35</v>
      </c>
      <c r="S10" s="15" t="s">
        <v>33</v>
      </c>
      <c r="T10" s="15" t="s">
        <v>34</v>
      </c>
      <c r="U10" s="15" t="s">
        <v>34</v>
      </c>
      <c r="V10" s="15" t="s">
        <v>33</v>
      </c>
      <c r="W10" s="15" t="s">
        <v>34</v>
      </c>
      <c r="X10" s="15" t="s">
        <v>33</v>
      </c>
      <c r="Y10" s="15" t="s">
        <v>34</v>
      </c>
      <c r="Z10" s="15" t="s">
        <v>33</v>
      </c>
      <c r="AA10" s="15" t="s">
        <v>34</v>
      </c>
      <c r="AB10" s="15" t="s">
        <v>33</v>
      </c>
      <c r="AC10" s="15" t="s">
        <v>33</v>
      </c>
      <c r="AD10" s="16" t="s">
        <v>34</v>
      </c>
      <c r="AE10" s="10">
        <f t="shared" si="0"/>
        <v>20</v>
      </c>
      <c r="AF10" s="10">
        <f t="shared" si="2"/>
        <v>27</v>
      </c>
      <c r="AG10" s="11">
        <f t="shared" si="1"/>
        <v>0.7407407407407407</v>
      </c>
      <c r="AI10" s="12">
        <v>1999</v>
      </c>
    </row>
    <row r="11" spans="2:35" ht="14" customHeight="1" x14ac:dyDescent="0.45">
      <c r="B11" s="13" t="s">
        <v>42</v>
      </c>
      <c r="C11" s="14" t="s">
        <v>33</v>
      </c>
      <c r="D11" s="7" t="s">
        <v>33</v>
      </c>
      <c r="E11" s="15" t="s">
        <v>33</v>
      </c>
      <c r="F11" s="15" t="s">
        <v>34</v>
      </c>
      <c r="G11" s="15" t="s">
        <v>33</v>
      </c>
      <c r="H11" s="15" t="s">
        <v>33</v>
      </c>
      <c r="I11" s="15" t="s">
        <v>33</v>
      </c>
      <c r="J11" s="15" t="s">
        <v>33</v>
      </c>
      <c r="K11" s="15" t="s">
        <v>33</v>
      </c>
      <c r="L11" s="15" t="s">
        <v>33</v>
      </c>
      <c r="M11" s="17" t="s">
        <v>33</v>
      </c>
      <c r="N11" s="15" t="s">
        <v>33</v>
      </c>
      <c r="O11" s="15" t="s">
        <v>33</v>
      </c>
      <c r="P11" s="8" t="s">
        <v>33</v>
      </c>
      <c r="Q11" s="15" t="s">
        <v>33</v>
      </c>
      <c r="R11" s="15" t="s">
        <v>35</v>
      </c>
      <c r="S11" s="15" t="s">
        <v>34</v>
      </c>
      <c r="T11" s="15" t="s">
        <v>33</v>
      </c>
      <c r="U11" s="15" t="s">
        <v>34</v>
      </c>
      <c r="V11" s="15" t="s">
        <v>34</v>
      </c>
      <c r="W11" s="15" t="s">
        <v>34</v>
      </c>
      <c r="X11" s="15" t="s">
        <v>33</v>
      </c>
      <c r="Y11" s="15" t="s">
        <v>33</v>
      </c>
      <c r="Z11" s="15" t="s">
        <v>34</v>
      </c>
      <c r="AA11" s="15" t="s">
        <v>34</v>
      </c>
      <c r="AB11" s="15" t="s">
        <v>33</v>
      </c>
      <c r="AC11" s="15" t="s">
        <v>33</v>
      </c>
      <c r="AD11" s="16" t="s">
        <v>34</v>
      </c>
      <c r="AE11" s="10">
        <f t="shared" si="0"/>
        <v>19</v>
      </c>
      <c r="AF11" s="10">
        <f t="shared" si="2"/>
        <v>27</v>
      </c>
      <c r="AG11" s="11">
        <f t="shared" si="1"/>
        <v>0.70370370370370372</v>
      </c>
      <c r="AI11" s="12">
        <v>2006</v>
      </c>
    </row>
    <row r="12" spans="2:35" ht="14" customHeight="1" x14ac:dyDescent="0.45">
      <c r="B12" s="13" t="s">
        <v>43</v>
      </c>
      <c r="C12" s="14" t="s">
        <v>33</v>
      </c>
      <c r="D12" s="7" t="s">
        <v>33</v>
      </c>
      <c r="E12" s="15" t="s">
        <v>33</v>
      </c>
      <c r="F12" s="15" t="s">
        <v>34</v>
      </c>
      <c r="G12" s="15" t="s">
        <v>33</v>
      </c>
      <c r="H12" s="15" t="s">
        <v>33</v>
      </c>
      <c r="I12" s="15" t="s">
        <v>33</v>
      </c>
      <c r="J12" s="15" t="s">
        <v>33</v>
      </c>
      <c r="K12" s="15" t="s">
        <v>33</v>
      </c>
      <c r="L12" s="15" t="s">
        <v>33</v>
      </c>
      <c r="M12" s="17" t="s">
        <v>33</v>
      </c>
      <c r="N12" s="15" t="s">
        <v>33</v>
      </c>
      <c r="O12" s="15" t="s">
        <v>33</v>
      </c>
      <c r="P12" s="8" t="s">
        <v>33</v>
      </c>
      <c r="Q12" s="15" t="s">
        <v>33</v>
      </c>
      <c r="R12" s="15" t="s">
        <v>33</v>
      </c>
      <c r="S12" s="15" t="s">
        <v>33</v>
      </c>
      <c r="T12" s="15" t="s">
        <v>34</v>
      </c>
      <c r="U12" s="15" t="s">
        <v>34</v>
      </c>
      <c r="V12" s="15" t="s">
        <v>33</v>
      </c>
      <c r="W12" s="15" t="s">
        <v>34</v>
      </c>
      <c r="X12" s="15" t="s">
        <v>33</v>
      </c>
      <c r="Y12" s="15" t="s">
        <v>33</v>
      </c>
      <c r="Z12" s="15" t="s">
        <v>33</v>
      </c>
      <c r="AA12" s="15" t="s">
        <v>34</v>
      </c>
      <c r="AB12" s="15" t="s">
        <v>33</v>
      </c>
      <c r="AC12" s="15" t="s">
        <v>33</v>
      </c>
      <c r="AD12" s="16" t="s">
        <v>33</v>
      </c>
      <c r="AE12" s="10">
        <f t="shared" si="0"/>
        <v>23</v>
      </c>
      <c r="AF12" s="10">
        <f t="shared" si="2"/>
        <v>28</v>
      </c>
      <c r="AG12" s="11">
        <f t="shared" si="1"/>
        <v>0.8214285714285714</v>
      </c>
      <c r="AI12" s="12">
        <v>2016</v>
      </c>
    </row>
    <row r="13" spans="2:35" ht="14" customHeight="1" x14ac:dyDescent="0.45">
      <c r="B13" s="13" t="s">
        <v>44</v>
      </c>
      <c r="C13" s="14" t="s">
        <v>33</v>
      </c>
      <c r="D13" s="7" t="s">
        <v>33</v>
      </c>
      <c r="E13" s="15" t="s">
        <v>33</v>
      </c>
      <c r="F13" s="15" t="s">
        <v>34</v>
      </c>
      <c r="G13" s="15" t="s">
        <v>33</v>
      </c>
      <c r="H13" s="15" t="s">
        <v>33</v>
      </c>
      <c r="I13" s="15" t="s">
        <v>33</v>
      </c>
      <c r="J13" s="15" t="s">
        <v>33</v>
      </c>
      <c r="K13" s="15" t="s">
        <v>33</v>
      </c>
      <c r="L13" s="15" t="s">
        <v>33</v>
      </c>
      <c r="M13" s="17" t="s">
        <v>33</v>
      </c>
      <c r="N13" s="15" t="s">
        <v>35</v>
      </c>
      <c r="O13" s="15" t="s">
        <v>35</v>
      </c>
      <c r="P13" s="8" t="s">
        <v>33</v>
      </c>
      <c r="Q13" s="15" t="s">
        <v>33</v>
      </c>
      <c r="R13" s="15" t="s">
        <v>35</v>
      </c>
      <c r="S13" s="15" t="s">
        <v>34</v>
      </c>
      <c r="T13" s="15" t="s">
        <v>34</v>
      </c>
      <c r="U13" s="15" t="s">
        <v>34</v>
      </c>
      <c r="V13" s="15" t="s">
        <v>33</v>
      </c>
      <c r="W13" s="15" t="s">
        <v>34</v>
      </c>
      <c r="X13" s="15" t="s">
        <v>35</v>
      </c>
      <c r="Y13" s="15" t="s">
        <v>33</v>
      </c>
      <c r="Z13" s="15" t="s">
        <v>34</v>
      </c>
      <c r="AA13" s="15" t="s">
        <v>34</v>
      </c>
      <c r="AB13" s="15" t="s">
        <v>34</v>
      </c>
      <c r="AC13" s="15" t="s">
        <v>34</v>
      </c>
      <c r="AD13" s="16" t="s">
        <v>34</v>
      </c>
      <c r="AE13" s="10">
        <f t="shared" si="0"/>
        <v>14</v>
      </c>
      <c r="AF13" s="10">
        <f t="shared" si="2"/>
        <v>24</v>
      </c>
      <c r="AG13" s="11">
        <f t="shared" si="1"/>
        <v>0.58333333333333337</v>
      </c>
      <c r="AI13" s="12">
        <v>2002</v>
      </c>
    </row>
    <row r="14" spans="2:35" ht="14" customHeight="1" x14ac:dyDescent="0.45">
      <c r="B14" s="13" t="s">
        <v>45</v>
      </c>
      <c r="C14" s="14" t="s">
        <v>33</v>
      </c>
      <c r="D14" s="7" t="s">
        <v>33</v>
      </c>
      <c r="E14" s="15" t="s">
        <v>33</v>
      </c>
      <c r="F14" s="15" t="s">
        <v>34</v>
      </c>
      <c r="G14" s="15" t="s">
        <v>33</v>
      </c>
      <c r="H14" s="15" t="s">
        <v>33</v>
      </c>
      <c r="I14" s="15" t="s">
        <v>33</v>
      </c>
      <c r="J14" s="15" t="s">
        <v>33</v>
      </c>
      <c r="K14" s="15" t="s">
        <v>33</v>
      </c>
      <c r="L14" s="15" t="s">
        <v>33</v>
      </c>
      <c r="M14" s="17" t="s">
        <v>33</v>
      </c>
      <c r="N14" s="15" t="s">
        <v>33</v>
      </c>
      <c r="O14" s="15" t="s">
        <v>33</v>
      </c>
      <c r="P14" s="8" t="s">
        <v>33</v>
      </c>
      <c r="Q14" s="15" t="s">
        <v>33</v>
      </c>
      <c r="R14" s="15" t="s">
        <v>33</v>
      </c>
      <c r="S14" s="15" t="s">
        <v>33</v>
      </c>
      <c r="T14" s="15" t="s">
        <v>33</v>
      </c>
      <c r="U14" s="15" t="s">
        <v>34</v>
      </c>
      <c r="V14" s="15" t="s">
        <v>33</v>
      </c>
      <c r="W14" s="15" t="s">
        <v>34</v>
      </c>
      <c r="X14" s="15" t="s">
        <v>33</v>
      </c>
      <c r="Y14" s="15" t="s">
        <v>33</v>
      </c>
      <c r="Z14" s="15" t="s">
        <v>34</v>
      </c>
      <c r="AA14" s="15" t="s">
        <v>34</v>
      </c>
      <c r="AB14" s="15" t="s">
        <v>33</v>
      </c>
      <c r="AC14" s="15" t="s">
        <v>33</v>
      </c>
      <c r="AD14" s="16" t="s">
        <v>34</v>
      </c>
      <c r="AE14" s="10">
        <f t="shared" si="0"/>
        <v>22</v>
      </c>
      <c r="AF14" s="10">
        <f t="shared" si="2"/>
        <v>28</v>
      </c>
      <c r="AG14" s="11">
        <f t="shared" si="1"/>
        <v>0.7857142857142857</v>
      </c>
      <c r="AI14" s="12">
        <v>2010</v>
      </c>
    </row>
    <row r="15" spans="2:35" ht="14" customHeight="1" x14ac:dyDescent="0.45">
      <c r="B15" s="13" t="s">
        <v>46</v>
      </c>
      <c r="C15" s="14" t="s">
        <v>33</v>
      </c>
      <c r="D15" s="7" t="s">
        <v>33</v>
      </c>
      <c r="E15" s="15" t="s">
        <v>33</v>
      </c>
      <c r="F15" s="15" t="s">
        <v>34</v>
      </c>
      <c r="G15" s="15" t="s">
        <v>33</v>
      </c>
      <c r="H15" s="15" t="s">
        <v>33</v>
      </c>
      <c r="I15" s="15" t="s">
        <v>33</v>
      </c>
      <c r="J15" s="15" t="s">
        <v>34</v>
      </c>
      <c r="K15" s="15" t="s">
        <v>33</v>
      </c>
      <c r="L15" s="15" t="s">
        <v>33</v>
      </c>
      <c r="M15" s="17" t="s">
        <v>33</v>
      </c>
      <c r="N15" s="15" t="s">
        <v>33</v>
      </c>
      <c r="O15" s="15" t="s">
        <v>33</v>
      </c>
      <c r="P15" s="8" t="s">
        <v>33</v>
      </c>
      <c r="Q15" s="15" t="s">
        <v>33</v>
      </c>
      <c r="R15" s="15" t="s">
        <v>34</v>
      </c>
      <c r="S15" s="15" t="s">
        <v>33</v>
      </c>
      <c r="T15" s="15" t="s">
        <v>33</v>
      </c>
      <c r="U15" s="15" t="s">
        <v>34</v>
      </c>
      <c r="V15" s="15" t="s">
        <v>33</v>
      </c>
      <c r="W15" s="15" t="s">
        <v>34</v>
      </c>
      <c r="X15" s="15" t="s">
        <v>33</v>
      </c>
      <c r="Y15" s="15" t="s">
        <v>33</v>
      </c>
      <c r="Z15" s="15" t="s">
        <v>34</v>
      </c>
      <c r="AA15" s="15" t="s">
        <v>34</v>
      </c>
      <c r="AB15" s="15" t="s">
        <v>33</v>
      </c>
      <c r="AC15" s="15" t="s">
        <v>34</v>
      </c>
      <c r="AD15" s="16" t="s">
        <v>33</v>
      </c>
      <c r="AE15" s="10">
        <f t="shared" si="0"/>
        <v>20</v>
      </c>
      <c r="AF15" s="10">
        <f t="shared" si="2"/>
        <v>28</v>
      </c>
      <c r="AG15" s="11">
        <f t="shared" si="1"/>
        <v>0.7142857142857143</v>
      </c>
      <c r="AI15" s="12">
        <v>2015</v>
      </c>
    </row>
    <row r="16" spans="2:35" ht="14" customHeight="1" x14ac:dyDescent="0.45">
      <c r="B16" s="13" t="s">
        <v>47</v>
      </c>
      <c r="C16" s="14" t="s">
        <v>33</v>
      </c>
      <c r="D16" s="7" t="s">
        <v>33</v>
      </c>
      <c r="E16" s="15" t="s">
        <v>33</v>
      </c>
      <c r="F16" s="15" t="s">
        <v>34</v>
      </c>
      <c r="G16" s="15" t="s">
        <v>33</v>
      </c>
      <c r="H16" s="15" t="s">
        <v>33</v>
      </c>
      <c r="I16" s="15" t="s">
        <v>33</v>
      </c>
      <c r="J16" s="15" t="s">
        <v>34</v>
      </c>
      <c r="K16" s="15" t="s">
        <v>33</v>
      </c>
      <c r="L16" s="15" t="s">
        <v>34</v>
      </c>
      <c r="M16" s="17" t="s">
        <v>33</v>
      </c>
      <c r="N16" s="15" t="s">
        <v>33</v>
      </c>
      <c r="O16" s="15" t="s">
        <v>33</v>
      </c>
      <c r="P16" s="8" t="s">
        <v>33</v>
      </c>
      <c r="Q16" s="15" t="s">
        <v>34</v>
      </c>
      <c r="R16" s="15" t="s">
        <v>33</v>
      </c>
      <c r="S16" s="15" t="s">
        <v>33</v>
      </c>
      <c r="T16" s="15" t="s">
        <v>34</v>
      </c>
      <c r="U16" s="15" t="s">
        <v>34</v>
      </c>
      <c r="V16" s="15" t="s">
        <v>33</v>
      </c>
      <c r="W16" s="15" t="s">
        <v>34</v>
      </c>
      <c r="X16" s="15" t="s">
        <v>33</v>
      </c>
      <c r="Y16" s="15" t="s">
        <v>33</v>
      </c>
      <c r="Z16" s="15" t="s">
        <v>34</v>
      </c>
      <c r="AA16" s="15" t="s">
        <v>34</v>
      </c>
      <c r="AB16" s="15" t="s">
        <v>33</v>
      </c>
      <c r="AC16" s="15" t="s">
        <v>33</v>
      </c>
      <c r="AD16" s="16" t="s">
        <v>33</v>
      </c>
      <c r="AE16" s="10">
        <f t="shared" si="0"/>
        <v>19</v>
      </c>
      <c r="AF16" s="10">
        <f t="shared" si="2"/>
        <v>28</v>
      </c>
      <c r="AG16" s="11">
        <f t="shared" si="1"/>
        <v>0.6785714285714286</v>
      </c>
      <c r="AI16" s="12">
        <v>2015</v>
      </c>
    </row>
    <row r="17" spans="2:35" ht="14" customHeight="1" x14ac:dyDescent="0.45">
      <c r="B17" s="13" t="s">
        <v>48</v>
      </c>
      <c r="C17" s="14" t="s">
        <v>33</v>
      </c>
      <c r="D17" s="7" t="s">
        <v>33</v>
      </c>
      <c r="E17" s="15" t="s">
        <v>33</v>
      </c>
      <c r="F17" s="15" t="s">
        <v>34</v>
      </c>
      <c r="G17" s="15" t="s">
        <v>33</v>
      </c>
      <c r="H17" s="15" t="s">
        <v>33</v>
      </c>
      <c r="I17" s="15" t="s">
        <v>33</v>
      </c>
      <c r="J17" s="15" t="s">
        <v>33</v>
      </c>
      <c r="K17" s="15" t="s">
        <v>33</v>
      </c>
      <c r="L17" s="15" t="s">
        <v>33</v>
      </c>
      <c r="M17" s="17" t="s">
        <v>33</v>
      </c>
      <c r="N17" s="15" t="s">
        <v>33</v>
      </c>
      <c r="O17" s="15" t="s">
        <v>33</v>
      </c>
      <c r="P17" s="8" t="s">
        <v>33</v>
      </c>
      <c r="Q17" s="15" t="s">
        <v>34</v>
      </c>
      <c r="R17" s="15" t="s">
        <v>33</v>
      </c>
      <c r="S17" s="15" t="s">
        <v>33</v>
      </c>
      <c r="T17" s="15" t="s">
        <v>34</v>
      </c>
      <c r="U17" s="15" t="s">
        <v>34</v>
      </c>
      <c r="V17" s="15" t="s">
        <v>33</v>
      </c>
      <c r="W17" s="15" t="s">
        <v>34</v>
      </c>
      <c r="X17" s="15" t="s">
        <v>33</v>
      </c>
      <c r="Y17" s="15" t="s">
        <v>33</v>
      </c>
      <c r="Z17" s="15" t="s">
        <v>33</v>
      </c>
      <c r="AA17" s="15" t="s">
        <v>34</v>
      </c>
      <c r="AB17" s="15" t="s">
        <v>33</v>
      </c>
      <c r="AC17" s="15" t="s">
        <v>33</v>
      </c>
      <c r="AD17" s="16" t="s">
        <v>33</v>
      </c>
      <c r="AE17" s="10">
        <f t="shared" si="0"/>
        <v>22</v>
      </c>
      <c r="AF17" s="10">
        <f t="shared" si="2"/>
        <v>28</v>
      </c>
      <c r="AG17" s="11">
        <f t="shared" si="1"/>
        <v>0.7857142857142857</v>
      </c>
      <c r="AI17" s="12">
        <v>2017</v>
      </c>
    </row>
    <row r="18" spans="2:35" ht="14" customHeight="1" x14ac:dyDescent="0.45">
      <c r="B18" s="13" t="s">
        <v>49</v>
      </c>
      <c r="C18" s="14" t="s">
        <v>33</v>
      </c>
      <c r="D18" s="7" t="s">
        <v>33</v>
      </c>
      <c r="E18" s="15" t="s">
        <v>33</v>
      </c>
      <c r="F18" s="15" t="s">
        <v>34</v>
      </c>
      <c r="G18" s="15" t="s">
        <v>33</v>
      </c>
      <c r="H18" s="15" t="s">
        <v>33</v>
      </c>
      <c r="I18" s="15" t="s">
        <v>33</v>
      </c>
      <c r="J18" s="15" t="s">
        <v>33</v>
      </c>
      <c r="K18" s="15" t="s">
        <v>33</v>
      </c>
      <c r="L18" s="15" t="s">
        <v>33</v>
      </c>
      <c r="M18" s="17" t="s">
        <v>33</v>
      </c>
      <c r="N18" s="15" t="s">
        <v>35</v>
      </c>
      <c r="O18" s="15" t="s">
        <v>35</v>
      </c>
      <c r="P18" s="8" t="s">
        <v>33</v>
      </c>
      <c r="Q18" s="15" t="s">
        <v>33</v>
      </c>
      <c r="R18" s="15" t="s">
        <v>35</v>
      </c>
      <c r="S18" s="15" t="s">
        <v>33</v>
      </c>
      <c r="T18" s="15" t="s">
        <v>33</v>
      </c>
      <c r="U18" s="15" t="s">
        <v>34</v>
      </c>
      <c r="V18" s="15" t="s">
        <v>33</v>
      </c>
      <c r="W18" s="15" t="s">
        <v>34</v>
      </c>
      <c r="X18" s="15" t="s">
        <v>35</v>
      </c>
      <c r="Y18" s="15" t="s">
        <v>33</v>
      </c>
      <c r="Z18" s="15" t="s">
        <v>33</v>
      </c>
      <c r="AA18" s="15" t="s">
        <v>34</v>
      </c>
      <c r="AB18" s="15" t="s">
        <v>33</v>
      </c>
      <c r="AC18" s="15" t="s">
        <v>33</v>
      </c>
      <c r="AD18" s="16" t="s">
        <v>33</v>
      </c>
      <c r="AE18" s="10">
        <f t="shared" si="0"/>
        <v>20</v>
      </c>
      <c r="AF18" s="10">
        <f t="shared" si="2"/>
        <v>24</v>
      </c>
      <c r="AG18" s="11">
        <f t="shared" si="1"/>
        <v>0.83333333333333337</v>
      </c>
      <c r="AI18" s="12">
        <v>2014</v>
      </c>
    </row>
    <row r="19" spans="2:35" ht="14" customHeight="1" x14ac:dyDescent="0.45">
      <c r="B19" s="13" t="s">
        <v>50</v>
      </c>
      <c r="C19" s="14" t="s">
        <v>33</v>
      </c>
      <c r="D19" s="7" t="s">
        <v>33</v>
      </c>
      <c r="E19" s="15" t="s">
        <v>33</v>
      </c>
      <c r="F19" s="15" t="s">
        <v>34</v>
      </c>
      <c r="G19" s="15" t="s">
        <v>33</v>
      </c>
      <c r="H19" s="15" t="s">
        <v>33</v>
      </c>
      <c r="I19" s="15" t="s">
        <v>33</v>
      </c>
      <c r="J19" s="15" t="s">
        <v>33</v>
      </c>
      <c r="K19" s="15" t="s">
        <v>34</v>
      </c>
      <c r="L19" s="15" t="s">
        <v>34</v>
      </c>
      <c r="M19" s="17" t="s">
        <v>33</v>
      </c>
      <c r="N19" s="15" t="s">
        <v>35</v>
      </c>
      <c r="O19" s="15" t="s">
        <v>35</v>
      </c>
      <c r="P19" s="8" t="s">
        <v>33</v>
      </c>
      <c r="Q19" s="15" t="s">
        <v>33</v>
      </c>
      <c r="R19" s="15" t="s">
        <v>35</v>
      </c>
      <c r="S19" s="15" t="s">
        <v>33</v>
      </c>
      <c r="T19" s="15" t="s">
        <v>34</v>
      </c>
      <c r="U19" s="15" t="s">
        <v>34</v>
      </c>
      <c r="V19" s="15" t="s">
        <v>33</v>
      </c>
      <c r="W19" s="15" t="s">
        <v>34</v>
      </c>
      <c r="X19" s="15" t="s">
        <v>35</v>
      </c>
      <c r="Y19" s="15" t="s">
        <v>33</v>
      </c>
      <c r="Z19" s="15" t="s">
        <v>33</v>
      </c>
      <c r="AA19" s="15" t="s">
        <v>34</v>
      </c>
      <c r="AB19" s="15" t="s">
        <v>33</v>
      </c>
      <c r="AC19" s="15" t="s">
        <v>33</v>
      </c>
      <c r="AD19" s="16" t="s">
        <v>33</v>
      </c>
      <c r="AE19" s="10">
        <f t="shared" si="0"/>
        <v>17</v>
      </c>
      <c r="AF19" s="10">
        <f t="shared" si="2"/>
        <v>24</v>
      </c>
      <c r="AG19" s="11">
        <f t="shared" si="1"/>
        <v>0.70833333333333337</v>
      </c>
      <c r="AI19" s="12">
        <v>2018</v>
      </c>
    </row>
    <row r="20" spans="2:35" ht="14" customHeight="1" x14ac:dyDescent="0.45">
      <c r="B20" s="13" t="s">
        <v>51</v>
      </c>
      <c r="C20" s="14" t="s">
        <v>33</v>
      </c>
      <c r="D20" s="7" t="s">
        <v>33</v>
      </c>
      <c r="E20" s="15" t="s">
        <v>33</v>
      </c>
      <c r="F20" s="15" t="s">
        <v>34</v>
      </c>
      <c r="G20" s="15" t="s">
        <v>33</v>
      </c>
      <c r="H20" s="15" t="s">
        <v>33</v>
      </c>
      <c r="I20" s="15" t="s">
        <v>33</v>
      </c>
      <c r="J20" s="15" t="s">
        <v>33</v>
      </c>
      <c r="K20" s="15" t="s">
        <v>34</v>
      </c>
      <c r="L20" s="15" t="s">
        <v>34</v>
      </c>
      <c r="M20" s="17" t="s">
        <v>33</v>
      </c>
      <c r="N20" s="15" t="s">
        <v>35</v>
      </c>
      <c r="O20" s="15" t="s">
        <v>35</v>
      </c>
      <c r="P20" s="8" t="s">
        <v>33</v>
      </c>
      <c r="Q20" s="15" t="s">
        <v>33</v>
      </c>
      <c r="R20" s="15" t="s">
        <v>33</v>
      </c>
      <c r="S20" s="15" t="s">
        <v>33</v>
      </c>
      <c r="T20" s="15" t="s">
        <v>33</v>
      </c>
      <c r="U20" s="15" t="s">
        <v>34</v>
      </c>
      <c r="V20" s="15" t="s">
        <v>33</v>
      </c>
      <c r="W20" s="15" t="s">
        <v>34</v>
      </c>
      <c r="X20" s="15" t="s">
        <v>33</v>
      </c>
      <c r="Y20" s="15" t="s">
        <v>34</v>
      </c>
      <c r="Z20" s="15" t="s">
        <v>33</v>
      </c>
      <c r="AA20" s="15" t="s">
        <v>34</v>
      </c>
      <c r="AB20" s="15" t="s">
        <v>33</v>
      </c>
      <c r="AC20" s="15" t="s">
        <v>33</v>
      </c>
      <c r="AD20" s="16" t="s">
        <v>33</v>
      </c>
      <c r="AE20" s="10">
        <f t="shared" si="0"/>
        <v>19</v>
      </c>
      <c r="AF20" s="10">
        <f t="shared" si="2"/>
        <v>26</v>
      </c>
      <c r="AG20" s="11">
        <f t="shared" si="1"/>
        <v>0.73076923076923073</v>
      </c>
      <c r="AI20" s="12">
        <v>2007</v>
      </c>
    </row>
    <row r="21" spans="2:35" ht="14" customHeight="1" x14ac:dyDescent="0.45">
      <c r="B21" s="13" t="s">
        <v>52</v>
      </c>
      <c r="C21" s="14" t="s">
        <v>33</v>
      </c>
      <c r="D21" s="7" t="s">
        <v>33</v>
      </c>
      <c r="E21" s="15" t="s">
        <v>33</v>
      </c>
      <c r="F21" s="15" t="s">
        <v>34</v>
      </c>
      <c r="G21" s="15" t="s">
        <v>33</v>
      </c>
      <c r="H21" s="15" t="s">
        <v>33</v>
      </c>
      <c r="I21" s="15" t="s">
        <v>33</v>
      </c>
      <c r="J21" s="15" t="s">
        <v>33</v>
      </c>
      <c r="K21" s="15" t="s">
        <v>34</v>
      </c>
      <c r="L21" s="15" t="s">
        <v>33</v>
      </c>
      <c r="M21" s="17" t="s">
        <v>33</v>
      </c>
      <c r="N21" s="15" t="s">
        <v>33</v>
      </c>
      <c r="O21" s="15" t="s">
        <v>33</v>
      </c>
      <c r="P21" s="8" t="s">
        <v>33</v>
      </c>
      <c r="Q21" s="15" t="s">
        <v>33</v>
      </c>
      <c r="R21" s="15" t="s">
        <v>33</v>
      </c>
      <c r="S21" s="15" t="s">
        <v>34</v>
      </c>
      <c r="T21" s="15" t="s">
        <v>33</v>
      </c>
      <c r="U21" s="15" t="s">
        <v>34</v>
      </c>
      <c r="V21" s="15" t="s">
        <v>33</v>
      </c>
      <c r="W21" s="15" t="s">
        <v>34</v>
      </c>
      <c r="X21" s="15" t="s">
        <v>33</v>
      </c>
      <c r="Y21" s="15" t="s">
        <v>33</v>
      </c>
      <c r="Z21" s="15" t="s">
        <v>33</v>
      </c>
      <c r="AA21" s="15" t="s">
        <v>34</v>
      </c>
      <c r="AB21" s="15" t="s">
        <v>34</v>
      </c>
      <c r="AC21" s="15" t="s">
        <v>33</v>
      </c>
      <c r="AD21" s="16" t="s">
        <v>34</v>
      </c>
      <c r="AE21" s="10">
        <f t="shared" si="0"/>
        <v>20</v>
      </c>
      <c r="AF21" s="10">
        <f t="shared" si="2"/>
        <v>28</v>
      </c>
      <c r="AG21" s="11">
        <f t="shared" si="1"/>
        <v>0.7142857142857143</v>
      </c>
      <c r="AI21" s="12">
        <v>2001</v>
      </c>
    </row>
    <row r="22" spans="2:35" ht="14" customHeight="1" x14ac:dyDescent="0.45">
      <c r="B22" s="13" t="s">
        <v>53</v>
      </c>
      <c r="C22" s="14" t="s">
        <v>33</v>
      </c>
      <c r="D22" s="7" t="s">
        <v>33</v>
      </c>
      <c r="E22" s="15" t="s">
        <v>34</v>
      </c>
      <c r="F22" s="15" t="s">
        <v>34</v>
      </c>
      <c r="G22" s="15" t="s">
        <v>33</v>
      </c>
      <c r="H22" s="15" t="s">
        <v>33</v>
      </c>
      <c r="I22" s="15" t="s">
        <v>33</v>
      </c>
      <c r="J22" s="18" t="s">
        <v>33</v>
      </c>
      <c r="K22" s="18" t="s">
        <v>34</v>
      </c>
      <c r="L22" s="18" t="s">
        <v>34</v>
      </c>
      <c r="M22" s="17" t="s">
        <v>33</v>
      </c>
      <c r="N22" s="18" t="s">
        <v>33</v>
      </c>
      <c r="O22" s="18" t="s">
        <v>33</v>
      </c>
      <c r="P22" s="8" t="s">
        <v>33</v>
      </c>
      <c r="Q22" s="15" t="s">
        <v>33</v>
      </c>
      <c r="R22" s="18" t="s">
        <v>33</v>
      </c>
      <c r="S22" s="18" t="s">
        <v>34</v>
      </c>
      <c r="T22" s="15" t="s">
        <v>33</v>
      </c>
      <c r="U22" s="15" t="s">
        <v>34</v>
      </c>
      <c r="V22" s="15" t="s">
        <v>33</v>
      </c>
      <c r="W22" s="15" t="s">
        <v>34</v>
      </c>
      <c r="X22" s="15" t="s">
        <v>33</v>
      </c>
      <c r="Y22" s="15" t="s">
        <v>33</v>
      </c>
      <c r="Z22" s="18" t="s">
        <v>34</v>
      </c>
      <c r="AA22" s="15" t="s">
        <v>34</v>
      </c>
      <c r="AB22" s="18" t="s">
        <v>34</v>
      </c>
      <c r="AC22" s="15" t="s">
        <v>34</v>
      </c>
      <c r="AD22" s="19" t="s">
        <v>34</v>
      </c>
      <c r="AE22" s="10">
        <f t="shared" si="0"/>
        <v>16</v>
      </c>
      <c r="AF22" s="10">
        <f t="shared" si="2"/>
        <v>28</v>
      </c>
      <c r="AG22" s="11">
        <f t="shared" si="1"/>
        <v>0.5714285714285714</v>
      </c>
      <c r="AI22" s="12">
        <v>2002</v>
      </c>
    </row>
    <row r="23" spans="2:35" ht="14" customHeight="1" x14ac:dyDescent="0.45">
      <c r="B23" s="13" t="s">
        <v>54</v>
      </c>
      <c r="C23" s="14" t="s">
        <v>33</v>
      </c>
      <c r="D23" s="7" t="s">
        <v>33</v>
      </c>
      <c r="E23" s="15" t="s">
        <v>33</v>
      </c>
      <c r="F23" s="15" t="s">
        <v>34</v>
      </c>
      <c r="G23" s="15" t="s">
        <v>33</v>
      </c>
      <c r="H23" s="15" t="s">
        <v>33</v>
      </c>
      <c r="I23" s="15" t="s">
        <v>33</v>
      </c>
      <c r="J23" s="18" t="s">
        <v>33</v>
      </c>
      <c r="K23" s="18" t="s">
        <v>33</v>
      </c>
      <c r="L23" s="18" t="s">
        <v>33</v>
      </c>
      <c r="M23" s="17" t="s">
        <v>33</v>
      </c>
      <c r="N23" s="18" t="s">
        <v>33</v>
      </c>
      <c r="O23" s="18" t="s">
        <v>33</v>
      </c>
      <c r="P23" s="8" t="s">
        <v>33</v>
      </c>
      <c r="Q23" s="18" t="s">
        <v>34</v>
      </c>
      <c r="R23" s="18" t="s">
        <v>33</v>
      </c>
      <c r="S23" s="18" t="s">
        <v>34</v>
      </c>
      <c r="T23" s="18" t="s">
        <v>34</v>
      </c>
      <c r="U23" s="15" t="s">
        <v>34</v>
      </c>
      <c r="V23" s="15" t="s">
        <v>33</v>
      </c>
      <c r="W23" s="15" t="s">
        <v>34</v>
      </c>
      <c r="X23" s="15" t="s">
        <v>33</v>
      </c>
      <c r="Y23" s="15" t="s">
        <v>33</v>
      </c>
      <c r="Z23" s="18" t="s">
        <v>34</v>
      </c>
      <c r="AA23" s="15" t="s">
        <v>34</v>
      </c>
      <c r="AB23" s="18" t="s">
        <v>33</v>
      </c>
      <c r="AC23" s="15" t="s">
        <v>34</v>
      </c>
      <c r="AD23" s="16" t="s">
        <v>34</v>
      </c>
      <c r="AE23" s="10">
        <f t="shared" si="0"/>
        <v>18</v>
      </c>
      <c r="AF23" s="10">
        <f t="shared" si="2"/>
        <v>28</v>
      </c>
      <c r="AG23" s="11">
        <f t="shared" si="1"/>
        <v>0.6428571428571429</v>
      </c>
      <c r="AI23" s="12">
        <v>2009</v>
      </c>
    </row>
    <row r="24" spans="2:35" ht="14" customHeight="1" x14ac:dyDescent="0.45">
      <c r="B24" s="13" t="s">
        <v>55</v>
      </c>
      <c r="C24" s="14" t="s">
        <v>33</v>
      </c>
      <c r="D24" s="7" t="s">
        <v>33</v>
      </c>
      <c r="E24" s="15" t="s">
        <v>33</v>
      </c>
      <c r="F24" s="15" t="s">
        <v>34</v>
      </c>
      <c r="G24" s="15" t="s">
        <v>33</v>
      </c>
      <c r="H24" s="15" t="s">
        <v>33</v>
      </c>
      <c r="I24" s="15" t="s">
        <v>34</v>
      </c>
      <c r="J24" s="18" t="s">
        <v>33</v>
      </c>
      <c r="K24" s="18" t="s">
        <v>33</v>
      </c>
      <c r="L24" s="18" t="s">
        <v>33</v>
      </c>
      <c r="M24" s="17" t="s">
        <v>33</v>
      </c>
      <c r="N24" s="18" t="s">
        <v>35</v>
      </c>
      <c r="O24" s="18" t="s">
        <v>35</v>
      </c>
      <c r="P24" s="8" t="s">
        <v>33</v>
      </c>
      <c r="Q24" s="15" t="s">
        <v>33</v>
      </c>
      <c r="R24" s="18" t="s">
        <v>35</v>
      </c>
      <c r="S24" s="18" t="s">
        <v>33</v>
      </c>
      <c r="T24" s="18" t="s">
        <v>34</v>
      </c>
      <c r="U24" s="15" t="s">
        <v>34</v>
      </c>
      <c r="V24" s="15" t="s">
        <v>33</v>
      </c>
      <c r="W24" s="15" t="s">
        <v>34</v>
      </c>
      <c r="X24" s="15" t="s">
        <v>35</v>
      </c>
      <c r="Y24" s="15" t="s">
        <v>33</v>
      </c>
      <c r="Z24" s="18" t="s">
        <v>33</v>
      </c>
      <c r="AA24" s="15" t="s">
        <v>34</v>
      </c>
      <c r="AB24" s="18" t="s">
        <v>33</v>
      </c>
      <c r="AC24" s="15" t="s">
        <v>33</v>
      </c>
      <c r="AD24" s="19" t="s">
        <v>34</v>
      </c>
      <c r="AE24" s="10">
        <f t="shared" si="0"/>
        <v>17</v>
      </c>
      <c r="AF24" s="10">
        <f t="shared" si="2"/>
        <v>24</v>
      </c>
      <c r="AG24" s="11">
        <f t="shared" si="1"/>
        <v>0.70833333333333337</v>
      </c>
      <c r="AI24" s="12">
        <v>2006</v>
      </c>
    </row>
    <row r="25" spans="2:35" ht="14" customHeight="1" x14ac:dyDescent="0.45">
      <c r="B25" s="13" t="s">
        <v>56</v>
      </c>
      <c r="C25" s="14" t="s">
        <v>34</v>
      </c>
      <c r="D25" s="7" t="s">
        <v>33</v>
      </c>
      <c r="E25" s="15" t="s">
        <v>33</v>
      </c>
      <c r="F25" s="15" t="s">
        <v>34</v>
      </c>
      <c r="G25" s="15" t="s">
        <v>33</v>
      </c>
      <c r="H25" s="15" t="s">
        <v>33</v>
      </c>
      <c r="I25" s="15" t="s">
        <v>33</v>
      </c>
      <c r="J25" s="18" t="s">
        <v>34</v>
      </c>
      <c r="K25" s="18" t="s">
        <v>33</v>
      </c>
      <c r="L25" s="18" t="s">
        <v>33</v>
      </c>
      <c r="M25" s="17" t="s">
        <v>33</v>
      </c>
      <c r="N25" s="18" t="s">
        <v>33</v>
      </c>
      <c r="O25" s="18" t="s">
        <v>33</v>
      </c>
      <c r="P25" s="8" t="s">
        <v>33</v>
      </c>
      <c r="Q25" s="15" t="s">
        <v>33</v>
      </c>
      <c r="R25" s="18" t="s">
        <v>35</v>
      </c>
      <c r="S25" s="18" t="s">
        <v>33</v>
      </c>
      <c r="T25" s="18" t="s">
        <v>34</v>
      </c>
      <c r="U25" s="15" t="s">
        <v>34</v>
      </c>
      <c r="V25" s="15" t="s">
        <v>33</v>
      </c>
      <c r="W25" s="15" t="s">
        <v>34</v>
      </c>
      <c r="X25" s="15" t="s">
        <v>35</v>
      </c>
      <c r="Y25" s="15" t="s">
        <v>33</v>
      </c>
      <c r="Z25" s="18" t="s">
        <v>34</v>
      </c>
      <c r="AA25" s="15" t="s">
        <v>34</v>
      </c>
      <c r="AB25" s="18" t="s">
        <v>33</v>
      </c>
      <c r="AC25" s="18" t="s">
        <v>34</v>
      </c>
      <c r="AD25" s="19" t="s">
        <v>34</v>
      </c>
      <c r="AE25" s="10">
        <f t="shared" si="0"/>
        <v>16</v>
      </c>
      <c r="AF25" s="10">
        <f t="shared" si="2"/>
        <v>26</v>
      </c>
      <c r="AG25" s="11">
        <f t="shared" si="1"/>
        <v>0.61538461538461542</v>
      </c>
      <c r="AI25" s="12">
        <v>2008</v>
      </c>
    </row>
    <row r="26" spans="2:35" ht="14" customHeight="1" x14ac:dyDescent="0.45">
      <c r="B26" s="13" t="s">
        <v>57</v>
      </c>
      <c r="C26" s="20" t="s">
        <v>33</v>
      </c>
      <c r="D26" s="7" t="s">
        <v>33</v>
      </c>
      <c r="E26" s="15" t="s">
        <v>33</v>
      </c>
      <c r="F26" s="15" t="s">
        <v>34</v>
      </c>
      <c r="G26" s="15" t="s">
        <v>33</v>
      </c>
      <c r="H26" s="15" t="s">
        <v>33</v>
      </c>
      <c r="I26" s="21" t="s">
        <v>34</v>
      </c>
      <c r="J26" s="22" t="s">
        <v>34</v>
      </c>
      <c r="K26" s="22" t="s">
        <v>33</v>
      </c>
      <c r="L26" s="22" t="s">
        <v>34</v>
      </c>
      <c r="M26" s="17" t="s">
        <v>33</v>
      </c>
      <c r="N26" s="22" t="s">
        <v>33</v>
      </c>
      <c r="O26" s="22" t="s">
        <v>33</v>
      </c>
      <c r="P26" s="8" t="s">
        <v>33</v>
      </c>
      <c r="Q26" s="22" t="s">
        <v>34</v>
      </c>
      <c r="R26" s="22" t="s">
        <v>35</v>
      </c>
      <c r="S26" s="22" t="s">
        <v>34</v>
      </c>
      <c r="T26" s="22" t="s">
        <v>34</v>
      </c>
      <c r="U26" s="15" t="s">
        <v>34</v>
      </c>
      <c r="V26" s="15" t="s">
        <v>33</v>
      </c>
      <c r="W26" s="15" t="s">
        <v>34</v>
      </c>
      <c r="X26" s="22" t="s">
        <v>35</v>
      </c>
      <c r="Y26" s="15" t="s">
        <v>33</v>
      </c>
      <c r="Z26" s="18" t="s">
        <v>34</v>
      </c>
      <c r="AA26" s="15" t="s">
        <v>34</v>
      </c>
      <c r="AB26" s="22" t="s">
        <v>33</v>
      </c>
      <c r="AC26" s="21" t="s">
        <v>33</v>
      </c>
      <c r="AD26" s="23" t="s">
        <v>33</v>
      </c>
      <c r="AE26" s="10">
        <f t="shared" si="0"/>
        <v>15</v>
      </c>
      <c r="AF26" s="10">
        <f t="shared" si="2"/>
        <v>26</v>
      </c>
      <c r="AG26" s="11">
        <f t="shared" si="1"/>
        <v>0.57692307692307687</v>
      </c>
      <c r="AI26" s="12">
        <v>2015</v>
      </c>
    </row>
    <row r="27" spans="2:35" ht="14" customHeight="1" x14ac:dyDescent="0.45">
      <c r="B27" s="13" t="s">
        <v>58</v>
      </c>
      <c r="C27" s="24" t="s">
        <v>33</v>
      </c>
      <c r="D27" s="7" t="s">
        <v>33</v>
      </c>
      <c r="E27" s="15" t="s">
        <v>33</v>
      </c>
      <c r="F27" s="15" t="s">
        <v>34</v>
      </c>
      <c r="G27" s="15" t="s">
        <v>33</v>
      </c>
      <c r="H27" s="15" t="s">
        <v>33</v>
      </c>
      <c r="I27" s="25" t="s">
        <v>33</v>
      </c>
      <c r="J27" s="25" t="s">
        <v>33</v>
      </c>
      <c r="K27" s="25" t="s">
        <v>33</v>
      </c>
      <c r="L27" s="25" t="s">
        <v>33</v>
      </c>
      <c r="M27" s="17" t="s">
        <v>33</v>
      </c>
      <c r="N27" s="22" t="s">
        <v>33</v>
      </c>
      <c r="O27" s="22" t="s">
        <v>33</v>
      </c>
      <c r="P27" s="8" t="s">
        <v>33</v>
      </c>
      <c r="Q27" s="25" t="s">
        <v>33</v>
      </c>
      <c r="R27" s="25" t="s">
        <v>33</v>
      </c>
      <c r="S27" s="25" t="s">
        <v>33</v>
      </c>
      <c r="T27" s="25" t="s">
        <v>34</v>
      </c>
      <c r="U27" s="25" t="s">
        <v>34</v>
      </c>
      <c r="V27" s="25" t="s">
        <v>33</v>
      </c>
      <c r="W27" s="15" t="s">
        <v>34</v>
      </c>
      <c r="X27" s="25" t="s">
        <v>33</v>
      </c>
      <c r="Y27" s="25" t="s">
        <v>33</v>
      </c>
      <c r="Z27" s="25" t="s">
        <v>33</v>
      </c>
      <c r="AA27" s="15" t="s">
        <v>34</v>
      </c>
      <c r="AB27" s="22" t="s">
        <v>33</v>
      </c>
      <c r="AC27" s="25" t="s">
        <v>33</v>
      </c>
      <c r="AD27" s="26" t="s">
        <v>33</v>
      </c>
      <c r="AE27" s="10">
        <f t="shared" si="0"/>
        <v>23</v>
      </c>
      <c r="AF27" s="10">
        <f t="shared" si="2"/>
        <v>28</v>
      </c>
      <c r="AG27" s="11">
        <f t="shared" si="1"/>
        <v>0.8214285714285714</v>
      </c>
      <c r="AI27" s="12">
        <v>2019</v>
      </c>
    </row>
    <row r="28" spans="2:35" ht="14" customHeight="1" x14ac:dyDescent="0.45">
      <c r="B28" s="13" t="s">
        <v>59</v>
      </c>
      <c r="C28" s="24" t="s">
        <v>33</v>
      </c>
      <c r="D28" s="7" t="s">
        <v>33</v>
      </c>
      <c r="E28" s="15" t="s">
        <v>33</v>
      </c>
      <c r="F28" s="15" t="s">
        <v>34</v>
      </c>
      <c r="G28" s="15" t="s">
        <v>33</v>
      </c>
      <c r="H28" s="15" t="s">
        <v>33</v>
      </c>
      <c r="I28" s="25" t="s">
        <v>33</v>
      </c>
      <c r="J28" s="25" t="s">
        <v>33</v>
      </c>
      <c r="K28" s="25" t="s">
        <v>33</v>
      </c>
      <c r="L28" s="25" t="s">
        <v>33</v>
      </c>
      <c r="M28" s="17" t="s">
        <v>33</v>
      </c>
      <c r="N28" s="25" t="s">
        <v>34</v>
      </c>
      <c r="O28" s="25" t="s">
        <v>34</v>
      </c>
      <c r="P28" s="8" t="s">
        <v>33</v>
      </c>
      <c r="Q28" s="25" t="s">
        <v>34</v>
      </c>
      <c r="R28" s="25" t="s">
        <v>33</v>
      </c>
      <c r="S28" s="25" t="s">
        <v>33</v>
      </c>
      <c r="T28" s="25" t="s">
        <v>34</v>
      </c>
      <c r="U28" s="25" t="s">
        <v>34</v>
      </c>
      <c r="V28" s="25" t="s">
        <v>33</v>
      </c>
      <c r="W28" s="15" t="s">
        <v>34</v>
      </c>
      <c r="X28" s="25" t="s">
        <v>33</v>
      </c>
      <c r="Y28" s="25" t="s">
        <v>33</v>
      </c>
      <c r="Z28" s="25" t="s">
        <v>33</v>
      </c>
      <c r="AA28" s="15" t="s">
        <v>34</v>
      </c>
      <c r="AB28" s="22" t="s">
        <v>33</v>
      </c>
      <c r="AC28" s="25" t="s">
        <v>34</v>
      </c>
      <c r="AD28" s="26" t="s">
        <v>33</v>
      </c>
      <c r="AE28" s="10">
        <f t="shared" si="0"/>
        <v>19</v>
      </c>
      <c r="AF28" s="10">
        <f t="shared" si="2"/>
        <v>28</v>
      </c>
      <c r="AG28" s="11">
        <f t="shared" si="1"/>
        <v>0.6785714285714286</v>
      </c>
      <c r="AI28" s="12">
        <v>2019</v>
      </c>
    </row>
    <row r="29" spans="2:35" ht="14" customHeight="1" x14ac:dyDescent="0.45">
      <c r="B29" s="13" t="s">
        <v>60</v>
      </c>
      <c r="C29" s="24" t="s">
        <v>33</v>
      </c>
      <c r="D29" s="7" t="s">
        <v>33</v>
      </c>
      <c r="E29" s="15" t="s">
        <v>33</v>
      </c>
      <c r="F29" s="15" t="s">
        <v>34</v>
      </c>
      <c r="G29" s="15" t="s">
        <v>33</v>
      </c>
      <c r="H29" s="15" t="s">
        <v>33</v>
      </c>
      <c r="I29" s="25" t="s">
        <v>33</v>
      </c>
      <c r="J29" s="25" t="s">
        <v>33</v>
      </c>
      <c r="K29" s="25" t="s">
        <v>33</v>
      </c>
      <c r="L29" s="25" t="s">
        <v>35</v>
      </c>
      <c r="M29" s="17" t="s">
        <v>33</v>
      </c>
      <c r="N29" s="25" t="s">
        <v>35</v>
      </c>
      <c r="O29" s="25" t="s">
        <v>35</v>
      </c>
      <c r="P29" s="8" t="s">
        <v>33</v>
      </c>
      <c r="Q29" s="25" t="s">
        <v>33</v>
      </c>
      <c r="R29" s="25" t="s">
        <v>33</v>
      </c>
      <c r="S29" s="25" t="s">
        <v>33</v>
      </c>
      <c r="T29" s="25" t="s">
        <v>34</v>
      </c>
      <c r="U29" s="25" t="s">
        <v>34</v>
      </c>
      <c r="V29" s="25" t="s">
        <v>33</v>
      </c>
      <c r="W29" s="15" t="s">
        <v>34</v>
      </c>
      <c r="X29" s="25" t="s">
        <v>33</v>
      </c>
      <c r="Y29" s="25" t="s">
        <v>33</v>
      </c>
      <c r="Z29" s="25" t="s">
        <v>33</v>
      </c>
      <c r="AA29" s="15" t="s">
        <v>34</v>
      </c>
      <c r="AB29" s="25" t="s">
        <v>34</v>
      </c>
      <c r="AC29" s="25" t="s">
        <v>33</v>
      </c>
      <c r="AD29" s="26" t="s">
        <v>33</v>
      </c>
      <c r="AE29" s="10">
        <f t="shared" si="0"/>
        <v>19</v>
      </c>
      <c r="AF29" s="10">
        <f t="shared" si="2"/>
        <v>25</v>
      </c>
      <c r="AG29" s="11">
        <f t="shared" si="1"/>
        <v>0.76</v>
      </c>
      <c r="AI29" s="12">
        <v>2019</v>
      </c>
    </row>
    <row r="30" spans="2:35" ht="14" customHeight="1" x14ac:dyDescent="0.45">
      <c r="B30" s="13" t="s">
        <v>61</v>
      </c>
      <c r="C30" s="24" t="s">
        <v>33</v>
      </c>
      <c r="D30" s="7" t="s">
        <v>33</v>
      </c>
      <c r="E30" s="15" t="s">
        <v>33</v>
      </c>
      <c r="F30" s="15" t="s">
        <v>34</v>
      </c>
      <c r="G30" s="15" t="s">
        <v>33</v>
      </c>
      <c r="H30" s="15" t="s">
        <v>33</v>
      </c>
      <c r="I30" s="25" t="s">
        <v>33</v>
      </c>
      <c r="J30" s="25" t="s">
        <v>33</v>
      </c>
      <c r="K30" s="25" t="s">
        <v>33</v>
      </c>
      <c r="L30" s="25" t="s">
        <v>34</v>
      </c>
      <c r="M30" s="17" t="s">
        <v>33</v>
      </c>
      <c r="N30" s="25" t="s">
        <v>35</v>
      </c>
      <c r="O30" s="25" t="s">
        <v>35</v>
      </c>
      <c r="P30" s="8" t="s">
        <v>33</v>
      </c>
      <c r="Q30" s="25" t="s">
        <v>33</v>
      </c>
      <c r="R30" s="25" t="s">
        <v>35</v>
      </c>
      <c r="S30" s="25" t="s">
        <v>33</v>
      </c>
      <c r="T30" s="25" t="s">
        <v>34</v>
      </c>
      <c r="U30" s="25" t="s">
        <v>33</v>
      </c>
      <c r="V30" s="25" t="s">
        <v>33</v>
      </c>
      <c r="W30" s="15" t="s">
        <v>34</v>
      </c>
      <c r="X30" s="25" t="s">
        <v>35</v>
      </c>
      <c r="Y30" s="25" t="s">
        <v>33</v>
      </c>
      <c r="Z30" s="25" t="s">
        <v>33</v>
      </c>
      <c r="AA30" s="15" t="s">
        <v>34</v>
      </c>
      <c r="AB30" s="25" t="s">
        <v>33</v>
      </c>
      <c r="AC30" s="25" t="s">
        <v>33</v>
      </c>
      <c r="AD30" s="26" t="s">
        <v>33</v>
      </c>
      <c r="AE30" s="10">
        <f t="shared" si="0"/>
        <v>19</v>
      </c>
      <c r="AF30" s="10">
        <f t="shared" si="2"/>
        <v>24</v>
      </c>
      <c r="AG30" s="11">
        <f t="shared" si="1"/>
        <v>0.79166666666666663</v>
      </c>
      <c r="AI30" s="12">
        <v>2017</v>
      </c>
    </row>
    <row r="31" spans="2:35" ht="14" customHeight="1" x14ac:dyDescent="0.45">
      <c r="B31" s="13" t="s">
        <v>62</v>
      </c>
      <c r="C31" s="24" t="s">
        <v>33</v>
      </c>
      <c r="D31" s="7" t="s">
        <v>33</v>
      </c>
      <c r="E31" s="15" t="s">
        <v>33</v>
      </c>
      <c r="F31" s="15" t="s">
        <v>34</v>
      </c>
      <c r="G31" s="15" t="s">
        <v>33</v>
      </c>
      <c r="H31" s="15" t="s">
        <v>33</v>
      </c>
      <c r="I31" s="25" t="s">
        <v>33</v>
      </c>
      <c r="J31" s="25" t="s">
        <v>33</v>
      </c>
      <c r="K31" s="25" t="s">
        <v>33</v>
      </c>
      <c r="L31" s="25" t="s">
        <v>33</v>
      </c>
      <c r="M31" s="17" t="s">
        <v>33</v>
      </c>
      <c r="N31" s="25" t="s">
        <v>35</v>
      </c>
      <c r="O31" s="25" t="s">
        <v>35</v>
      </c>
      <c r="P31" s="8" t="s">
        <v>33</v>
      </c>
      <c r="Q31" s="25" t="s">
        <v>33</v>
      </c>
      <c r="R31" s="25" t="s">
        <v>33</v>
      </c>
      <c r="S31" s="25" t="s">
        <v>33</v>
      </c>
      <c r="T31" s="25" t="s">
        <v>34</v>
      </c>
      <c r="U31" s="25" t="s">
        <v>34</v>
      </c>
      <c r="V31" s="25" t="s">
        <v>33</v>
      </c>
      <c r="W31" s="15" t="s">
        <v>34</v>
      </c>
      <c r="X31" s="25" t="s">
        <v>33</v>
      </c>
      <c r="Y31" s="25" t="s">
        <v>34</v>
      </c>
      <c r="Z31" s="25" t="s">
        <v>34</v>
      </c>
      <c r="AA31" s="15" t="s">
        <v>34</v>
      </c>
      <c r="AB31" s="25" t="s">
        <v>33</v>
      </c>
      <c r="AC31" s="25" t="s">
        <v>34</v>
      </c>
      <c r="AD31" s="26" t="s">
        <v>33</v>
      </c>
      <c r="AE31" s="10">
        <f>COUNTIF($C31:$AD31,"Y")</f>
        <v>18</v>
      </c>
      <c r="AF31" s="10">
        <f>COUNTA($C31:$AD31)-COUNTIF($C31:$AD31,"NA")</f>
        <v>26</v>
      </c>
      <c r="AG31" s="11">
        <f>$AE31/$AF31</f>
        <v>0.69230769230769229</v>
      </c>
      <c r="AI31" s="12">
        <v>2019</v>
      </c>
    </row>
    <row r="32" spans="2:35" ht="14" customHeight="1" x14ac:dyDescent="0.45">
      <c r="B32" s="13" t="s">
        <v>63</v>
      </c>
      <c r="C32" s="24" t="s">
        <v>33</v>
      </c>
      <c r="D32" s="7" t="s">
        <v>33</v>
      </c>
      <c r="E32" s="15" t="s">
        <v>33</v>
      </c>
      <c r="F32" s="15" t="s">
        <v>34</v>
      </c>
      <c r="G32" s="15" t="s">
        <v>33</v>
      </c>
      <c r="H32" s="15" t="s">
        <v>33</v>
      </c>
      <c r="I32" s="25" t="s">
        <v>33</v>
      </c>
      <c r="J32" s="25" t="s">
        <v>33</v>
      </c>
      <c r="K32" s="25" t="s">
        <v>33</v>
      </c>
      <c r="L32" s="25" t="s">
        <v>34</v>
      </c>
      <c r="M32" s="17" t="s">
        <v>33</v>
      </c>
      <c r="N32" s="25" t="s">
        <v>35</v>
      </c>
      <c r="O32" s="25" t="s">
        <v>35</v>
      </c>
      <c r="P32" s="8" t="s">
        <v>33</v>
      </c>
      <c r="Q32" s="25" t="s">
        <v>33</v>
      </c>
      <c r="R32" s="25" t="s">
        <v>33</v>
      </c>
      <c r="S32" s="25" t="s">
        <v>33</v>
      </c>
      <c r="T32" s="25" t="s">
        <v>34</v>
      </c>
      <c r="U32" s="25" t="s">
        <v>34</v>
      </c>
      <c r="V32" s="25" t="s">
        <v>33</v>
      </c>
      <c r="W32" s="15" t="s">
        <v>34</v>
      </c>
      <c r="X32" s="25" t="s">
        <v>33</v>
      </c>
      <c r="Y32" s="25" t="s">
        <v>33</v>
      </c>
      <c r="Z32" s="25" t="s">
        <v>33</v>
      </c>
      <c r="AA32" s="15" t="s">
        <v>34</v>
      </c>
      <c r="AB32" s="25" t="s">
        <v>33</v>
      </c>
      <c r="AC32" s="25" t="s">
        <v>33</v>
      </c>
      <c r="AD32" s="26" t="s">
        <v>33</v>
      </c>
      <c r="AE32" s="10">
        <f t="shared" si="0"/>
        <v>20</v>
      </c>
      <c r="AF32" s="10">
        <f t="shared" si="2"/>
        <v>26</v>
      </c>
      <c r="AG32" s="11">
        <f t="shared" si="1"/>
        <v>0.76923076923076927</v>
      </c>
      <c r="AI32" s="12">
        <v>2013</v>
      </c>
    </row>
    <row r="33" spans="2:35" ht="14" customHeight="1" x14ac:dyDescent="0.45">
      <c r="B33" s="13" t="s">
        <v>64</v>
      </c>
      <c r="C33" s="24" t="s">
        <v>33</v>
      </c>
      <c r="D33" s="7" t="s">
        <v>33</v>
      </c>
      <c r="E33" s="15" t="s">
        <v>33</v>
      </c>
      <c r="F33" s="15" t="s">
        <v>34</v>
      </c>
      <c r="G33" s="15" t="s">
        <v>33</v>
      </c>
      <c r="H33" s="15" t="s">
        <v>33</v>
      </c>
      <c r="I33" s="25" t="s">
        <v>33</v>
      </c>
      <c r="J33" s="25" t="s">
        <v>33</v>
      </c>
      <c r="K33" s="25" t="s">
        <v>33</v>
      </c>
      <c r="L33" s="25" t="s">
        <v>33</v>
      </c>
      <c r="M33" s="17" t="s">
        <v>33</v>
      </c>
      <c r="N33" s="25" t="s">
        <v>33</v>
      </c>
      <c r="O33" s="25" t="s">
        <v>33</v>
      </c>
      <c r="P33" s="8" t="s">
        <v>33</v>
      </c>
      <c r="Q33" s="25" t="s">
        <v>34</v>
      </c>
      <c r="R33" s="25" t="s">
        <v>33</v>
      </c>
      <c r="S33" s="25" t="s">
        <v>33</v>
      </c>
      <c r="T33" s="25" t="s">
        <v>34</v>
      </c>
      <c r="U33" s="25" t="s">
        <v>34</v>
      </c>
      <c r="V33" s="25" t="s">
        <v>33</v>
      </c>
      <c r="W33" s="15" t="s">
        <v>34</v>
      </c>
      <c r="X33" s="25" t="s">
        <v>33</v>
      </c>
      <c r="Y33" s="25" t="s">
        <v>33</v>
      </c>
      <c r="Z33" s="25" t="s">
        <v>33</v>
      </c>
      <c r="AA33" s="15" t="s">
        <v>34</v>
      </c>
      <c r="AB33" s="25" t="s">
        <v>33</v>
      </c>
      <c r="AC33" s="25" t="s">
        <v>33</v>
      </c>
      <c r="AD33" s="26" t="s">
        <v>33</v>
      </c>
      <c r="AE33" s="10">
        <f t="shared" si="0"/>
        <v>22</v>
      </c>
      <c r="AF33" s="10">
        <f t="shared" si="2"/>
        <v>28</v>
      </c>
      <c r="AG33" s="11">
        <f t="shared" si="1"/>
        <v>0.7857142857142857</v>
      </c>
      <c r="AI33" s="12">
        <v>2017</v>
      </c>
    </row>
    <row r="34" spans="2:35" ht="14" customHeight="1" x14ac:dyDescent="0.45">
      <c r="B34" s="13" t="s">
        <v>65</v>
      </c>
      <c r="C34" s="24" t="s">
        <v>33</v>
      </c>
      <c r="D34" s="7" t="s">
        <v>33</v>
      </c>
      <c r="E34" s="15" t="s">
        <v>33</v>
      </c>
      <c r="F34" s="15" t="s">
        <v>34</v>
      </c>
      <c r="G34" s="15" t="s">
        <v>33</v>
      </c>
      <c r="H34" s="15" t="s">
        <v>33</v>
      </c>
      <c r="I34" s="25" t="s">
        <v>33</v>
      </c>
      <c r="J34" s="25" t="s">
        <v>33</v>
      </c>
      <c r="K34" s="25" t="s">
        <v>33</v>
      </c>
      <c r="L34" s="25" t="s">
        <v>35</v>
      </c>
      <c r="M34" s="17" t="s">
        <v>33</v>
      </c>
      <c r="N34" s="25" t="s">
        <v>35</v>
      </c>
      <c r="O34" s="25" t="s">
        <v>35</v>
      </c>
      <c r="P34" s="8" t="s">
        <v>33</v>
      </c>
      <c r="Q34" s="25" t="s">
        <v>33</v>
      </c>
      <c r="R34" s="25" t="s">
        <v>33</v>
      </c>
      <c r="S34" s="25" t="s">
        <v>33</v>
      </c>
      <c r="T34" s="25" t="s">
        <v>33</v>
      </c>
      <c r="U34" s="25" t="s">
        <v>34</v>
      </c>
      <c r="V34" s="25" t="s">
        <v>33</v>
      </c>
      <c r="W34" s="15" t="s">
        <v>34</v>
      </c>
      <c r="X34" s="25" t="s">
        <v>33</v>
      </c>
      <c r="Y34" s="25" t="s">
        <v>33</v>
      </c>
      <c r="Z34" s="25" t="s">
        <v>33</v>
      </c>
      <c r="AA34" s="15" t="s">
        <v>34</v>
      </c>
      <c r="AB34" s="25" t="s">
        <v>33</v>
      </c>
      <c r="AC34" s="25" t="s">
        <v>33</v>
      </c>
      <c r="AD34" s="26" t="s">
        <v>33</v>
      </c>
      <c r="AE34" s="10">
        <f t="shared" si="0"/>
        <v>21</v>
      </c>
      <c r="AF34" s="10">
        <f t="shared" si="2"/>
        <v>25</v>
      </c>
      <c r="AG34" s="11">
        <f t="shared" si="1"/>
        <v>0.84</v>
      </c>
      <c r="AI34" s="12">
        <v>2012</v>
      </c>
    </row>
    <row r="35" spans="2:35" ht="14" customHeight="1" x14ac:dyDescent="0.45">
      <c r="B35" s="13" t="s">
        <v>66</v>
      </c>
      <c r="C35" s="24" t="s">
        <v>33</v>
      </c>
      <c r="D35" s="7" t="s">
        <v>33</v>
      </c>
      <c r="E35" s="15" t="s">
        <v>33</v>
      </c>
      <c r="F35" s="15" t="s">
        <v>34</v>
      </c>
      <c r="G35" s="15" t="s">
        <v>33</v>
      </c>
      <c r="H35" s="15" t="s">
        <v>33</v>
      </c>
      <c r="I35" s="25" t="s">
        <v>33</v>
      </c>
      <c r="J35" s="25" t="s">
        <v>33</v>
      </c>
      <c r="K35" s="25" t="s">
        <v>33</v>
      </c>
      <c r="L35" s="25" t="s">
        <v>33</v>
      </c>
      <c r="M35" s="17" t="s">
        <v>33</v>
      </c>
      <c r="N35" s="25" t="s">
        <v>35</v>
      </c>
      <c r="O35" s="25" t="s">
        <v>35</v>
      </c>
      <c r="P35" s="8" t="s">
        <v>33</v>
      </c>
      <c r="Q35" s="25" t="s">
        <v>33</v>
      </c>
      <c r="R35" s="25" t="s">
        <v>33</v>
      </c>
      <c r="S35" s="25" t="s">
        <v>34</v>
      </c>
      <c r="T35" s="25" t="s">
        <v>34</v>
      </c>
      <c r="U35" s="25" t="s">
        <v>34</v>
      </c>
      <c r="V35" s="25" t="s">
        <v>33</v>
      </c>
      <c r="W35" s="15" t="s">
        <v>34</v>
      </c>
      <c r="X35" s="25" t="s">
        <v>33</v>
      </c>
      <c r="Y35" s="25" t="s">
        <v>34</v>
      </c>
      <c r="Z35" s="25" t="s">
        <v>33</v>
      </c>
      <c r="AA35" s="15" t="s">
        <v>34</v>
      </c>
      <c r="AB35" s="25" t="s">
        <v>33</v>
      </c>
      <c r="AC35" s="25" t="s">
        <v>33</v>
      </c>
      <c r="AD35" s="26" t="s">
        <v>33</v>
      </c>
      <c r="AE35" s="10">
        <f t="shared" si="0"/>
        <v>19</v>
      </c>
      <c r="AF35" s="10">
        <f t="shared" si="2"/>
        <v>26</v>
      </c>
      <c r="AG35" s="11">
        <f t="shared" si="1"/>
        <v>0.73076923076923073</v>
      </c>
      <c r="AI35" s="12">
        <v>2017</v>
      </c>
    </row>
    <row r="36" spans="2:35" ht="14" customHeight="1" x14ac:dyDescent="0.45">
      <c r="B36" s="13" t="s">
        <v>67</v>
      </c>
      <c r="C36" s="24" t="s">
        <v>33</v>
      </c>
      <c r="D36" s="7" t="s">
        <v>33</v>
      </c>
      <c r="E36" s="15" t="s">
        <v>33</v>
      </c>
      <c r="F36" s="15" t="s">
        <v>34</v>
      </c>
      <c r="G36" s="15" t="s">
        <v>33</v>
      </c>
      <c r="H36" s="15" t="s">
        <v>33</v>
      </c>
      <c r="I36" s="25" t="s">
        <v>33</v>
      </c>
      <c r="J36" s="25" t="s">
        <v>33</v>
      </c>
      <c r="K36" s="25" t="s">
        <v>33</v>
      </c>
      <c r="L36" s="25" t="s">
        <v>33</v>
      </c>
      <c r="M36" s="17" t="s">
        <v>33</v>
      </c>
      <c r="N36" s="25" t="s">
        <v>33</v>
      </c>
      <c r="O36" s="25" t="s">
        <v>33</v>
      </c>
      <c r="P36" s="8" t="s">
        <v>33</v>
      </c>
      <c r="Q36" s="25" t="s">
        <v>34</v>
      </c>
      <c r="R36" s="25" t="s">
        <v>33</v>
      </c>
      <c r="S36" s="25" t="s">
        <v>33</v>
      </c>
      <c r="T36" s="25" t="s">
        <v>34</v>
      </c>
      <c r="U36" s="25" t="s">
        <v>34</v>
      </c>
      <c r="V36" s="25" t="s">
        <v>33</v>
      </c>
      <c r="W36" s="15" t="s">
        <v>34</v>
      </c>
      <c r="X36" s="25" t="s">
        <v>33</v>
      </c>
      <c r="Y36" s="25" t="s">
        <v>33</v>
      </c>
      <c r="Z36" s="25" t="s">
        <v>33</v>
      </c>
      <c r="AA36" s="15" t="s">
        <v>34</v>
      </c>
      <c r="AB36" s="25" t="s">
        <v>33</v>
      </c>
      <c r="AC36" s="25" t="s">
        <v>34</v>
      </c>
      <c r="AD36" s="26" t="s">
        <v>33</v>
      </c>
      <c r="AE36" s="10">
        <f t="shared" si="0"/>
        <v>21</v>
      </c>
      <c r="AF36" s="10">
        <f t="shared" si="2"/>
        <v>28</v>
      </c>
      <c r="AG36" s="11">
        <f t="shared" si="1"/>
        <v>0.75</v>
      </c>
      <c r="AI36" s="12">
        <v>2020</v>
      </c>
    </row>
    <row r="37" spans="2:35" ht="14" customHeight="1" x14ac:dyDescent="0.45">
      <c r="B37" s="13" t="s">
        <v>68</v>
      </c>
      <c r="C37" s="24" t="s">
        <v>33</v>
      </c>
      <c r="D37" s="7" t="s">
        <v>33</v>
      </c>
      <c r="E37" s="15" t="s">
        <v>33</v>
      </c>
      <c r="F37" s="15" t="s">
        <v>34</v>
      </c>
      <c r="G37" s="15" t="s">
        <v>33</v>
      </c>
      <c r="H37" s="15" t="s">
        <v>33</v>
      </c>
      <c r="I37" s="25" t="s">
        <v>33</v>
      </c>
      <c r="J37" s="25" t="s">
        <v>33</v>
      </c>
      <c r="K37" s="25" t="s">
        <v>33</v>
      </c>
      <c r="L37" s="25" t="s">
        <v>34</v>
      </c>
      <c r="M37" s="17" t="s">
        <v>33</v>
      </c>
      <c r="N37" s="25" t="s">
        <v>33</v>
      </c>
      <c r="O37" s="25" t="s">
        <v>33</v>
      </c>
      <c r="P37" s="8" t="s">
        <v>33</v>
      </c>
      <c r="Q37" s="25" t="s">
        <v>33</v>
      </c>
      <c r="R37" s="25" t="s">
        <v>33</v>
      </c>
      <c r="S37" s="25" t="s">
        <v>33</v>
      </c>
      <c r="T37" s="25" t="s">
        <v>34</v>
      </c>
      <c r="U37" s="25" t="s">
        <v>34</v>
      </c>
      <c r="V37" s="25" t="s">
        <v>33</v>
      </c>
      <c r="W37" s="15" t="s">
        <v>34</v>
      </c>
      <c r="X37" s="25" t="s">
        <v>33</v>
      </c>
      <c r="Y37" s="25" t="s">
        <v>33</v>
      </c>
      <c r="Z37" s="25" t="s">
        <v>33</v>
      </c>
      <c r="AA37" s="15" t="s">
        <v>34</v>
      </c>
      <c r="AB37" s="25" t="s">
        <v>33</v>
      </c>
      <c r="AC37" s="25" t="s">
        <v>34</v>
      </c>
      <c r="AD37" s="26" t="s">
        <v>33</v>
      </c>
      <c r="AE37" s="10">
        <f t="shared" si="0"/>
        <v>21</v>
      </c>
      <c r="AF37" s="10">
        <f t="shared" si="2"/>
        <v>28</v>
      </c>
      <c r="AG37" s="11">
        <f t="shared" si="1"/>
        <v>0.75</v>
      </c>
      <c r="AI37" s="12">
        <v>2019</v>
      </c>
    </row>
    <row r="38" spans="2:35" ht="14" customHeight="1" x14ac:dyDescent="0.45">
      <c r="B38" s="13" t="s">
        <v>69</v>
      </c>
      <c r="C38" s="24" t="s">
        <v>33</v>
      </c>
      <c r="D38" s="7" t="s">
        <v>33</v>
      </c>
      <c r="E38" s="15" t="s">
        <v>33</v>
      </c>
      <c r="F38" s="15" t="s">
        <v>34</v>
      </c>
      <c r="G38" s="15" t="s">
        <v>33</v>
      </c>
      <c r="H38" s="15" t="s">
        <v>33</v>
      </c>
      <c r="I38" s="25" t="s">
        <v>33</v>
      </c>
      <c r="J38" s="25" t="s">
        <v>33</v>
      </c>
      <c r="K38" s="25" t="s">
        <v>33</v>
      </c>
      <c r="L38" s="25" t="s">
        <v>33</v>
      </c>
      <c r="M38" s="17" t="s">
        <v>33</v>
      </c>
      <c r="N38" s="25" t="s">
        <v>33</v>
      </c>
      <c r="O38" s="25" t="s">
        <v>33</v>
      </c>
      <c r="P38" s="8" t="s">
        <v>33</v>
      </c>
      <c r="Q38" s="25" t="s">
        <v>33</v>
      </c>
      <c r="R38" s="25" t="s">
        <v>33</v>
      </c>
      <c r="S38" s="25" t="s">
        <v>33</v>
      </c>
      <c r="T38" s="25" t="s">
        <v>34</v>
      </c>
      <c r="U38" s="25" t="s">
        <v>34</v>
      </c>
      <c r="V38" s="25" t="s">
        <v>33</v>
      </c>
      <c r="W38" s="15" t="s">
        <v>34</v>
      </c>
      <c r="X38" s="25" t="s">
        <v>33</v>
      </c>
      <c r="Y38" s="25" t="s">
        <v>33</v>
      </c>
      <c r="Z38" s="25" t="s">
        <v>33</v>
      </c>
      <c r="AA38" s="15" t="s">
        <v>34</v>
      </c>
      <c r="AB38" s="25" t="s">
        <v>33</v>
      </c>
      <c r="AC38" s="25" t="s">
        <v>34</v>
      </c>
      <c r="AD38" s="26" t="s">
        <v>33</v>
      </c>
      <c r="AE38" s="10">
        <f t="shared" si="0"/>
        <v>22</v>
      </c>
      <c r="AF38" s="10">
        <f t="shared" si="2"/>
        <v>28</v>
      </c>
      <c r="AG38" s="11">
        <f t="shared" si="1"/>
        <v>0.7857142857142857</v>
      </c>
      <c r="AI38" s="12">
        <v>2021</v>
      </c>
    </row>
    <row r="39" spans="2:35" ht="14" customHeight="1" x14ac:dyDescent="0.45">
      <c r="B39" s="13" t="s">
        <v>70</v>
      </c>
      <c r="C39" s="24" t="s">
        <v>33</v>
      </c>
      <c r="D39" s="7" t="s">
        <v>33</v>
      </c>
      <c r="E39" s="15" t="s">
        <v>33</v>
      </c>
      <c r="F39" s="15" t="s">
        <v>34</v>
      </c>
      <c r="G39" s="15" t="s">
        <v>33</v>
      </c>
      <c r="H39" s="15" t="s">
        <v>33</v>
      </c>
      <c r="I39" s="25" t="s">
        <v>33</v>
      </c>
      <c r="J39" s="25" t="s">
        <v>33</v>
      </c>
      <c r="K39" s="25" t="s">
        <v>33</v>
      </c>
      <c r="L39" s="25" t="s">
        <v>35</v>
      </c>
      <c r="M39" s="17" t="s">
        <v>33</v>
      </c>
      <c r="N39" s="25" t="s">
        <v>33</v>
      </c>
      <c r="O39" s="25" t="s">
        <v>33</v>
      </c>
      <c r="P39" s="8" t="s">
        <v>33</v>
      </c>
      <c r="Q39" s="25" t="s">
        <v>33</v>
      </c>
      <c r="R39" s="25" t="s">
        <v>33</v>
      </c>
      <c r="S39" s="25" t="s">
        <v>34</v>
      </c>
      <c r="T39" s="25" t="s">
        <v>34</v>
      </c>
      <c r="U39" s="25" t="s">
        <v>34</v>
      </c>
      <c r="V39" s="25" t="s">
        <v>33</v>
      </c>
      <c r="W39" s="15" t="s">
        <v>34</v>
      </c>
      <c r="X39" s="25" t="s">
        <v>33</v>
      </c>
      <c r="Y39" s="25" t="s">
        <v>33</v>
      </c>
      <c r="Z39" s="25" t="s">
        <v>33</v>
      </c>
      <c r="AA39" s="15" t="s">
        <v>34</v>
      </c>
      <c r="AB39" s="25" t="s">
        <v>33</v>
      </c>
      <c r="AC39" s="25" t="s">
        <v>33</v>
      </c>
      <c r="AD39" s="26" t="s">
        <v>33</v>
      </c>
      <c r="AE39" s="10">
        <f t="shared" si="0"/>
        <v>21</v>
      </c>
      <c r="AF39" s="10">
        <f t="shared" si="2"/>
        <v>27</v>
      </c>
      <c r="AG39" s="11">
        <f t="shared" si="1"/>
        <v>0.77777777777777779</v>
      </c>
      <c r="AI39" s="12">
        <v>2021</v>
      </c>
    </row>
    <row r="40" spans="2:35" ht="14" customHeight="1" x14ac:dyDescent="0.45">
      <c r="B40" s="13" t="s">
        <v>71</v>
      </c>
      <c r="C40" s="24" t="s">
        <v>33</v>
      </c>
      <c r="D40" s="7" t="s">
        <v>33</v>
      </c>
      <c r="E40" s="15" t="s">
        <v>33</v>
      </c>
      <c r="F40" s="15" t="s">
        <v>34</v>
      </c>
      <c r="G40" s="15" t="s">
        <v>33</v>
      </c>
      <c r="H40" s="15" t="s">
        <v>33</v>
      </c>
      <c r="I40" s="25" t="s">
        <v>33</v>
      </c>
      <c r="J40" s="25" t="s">
        <v>33</v>
      </c>
      <c r="K40" s="25" t="s">
        <v>33</v>
      </c>
      <c r="L40" s="25" t="s">
        <v>34</v>
      </c>
      <c r="M40" s="17" t="s">
        <v>33</v>
      </c>
      <c r="N40" s="25" t="s">
        <v>35</v>
      </c>
      <c r="O40" s="25" t="s">
        <v>35</v>
      </c>
      <c r="P40" s="8" t="s">
        <v>33</v>
      </c>
      <c r="Q40" s="25" t="s">
        <v>33</v>
      </c>
      <c r="R40" s="25" t="s">
        <v>35</v>
      </c>
      <c r="S40" s="25" t="s">
        <v>33</v>
      </c>
      <c r="T40" s="25" t="s">
        <v>34</v>
      </c>
      <c r="U40" s="25" t="s">
        <v>34</v>
      </c>
      <c r="V40" s="25" t="s">
        <v>33</v>
      </c>
      <c r="W40" s="15" t="s">
        <v>34</v>
      </c>
      <c r="X40" s="25" t="s">
        <v>35</v>
      </c>
      <c r="Y40" s="25" t="s">
        <v>33</v>
      </c>
      <c r="Z40" s="25" t="s">
        <v>33</v>
      </c>
      <c r="AA40" s="15" t="s">
        <v>34</v>
      </c>
      <c r="AB40" s="25" t="s">
        <v>33</v>
      </c>
      <c r="AC40" s="25" t="s">
        <v>33</v>
      </c>
      <c r="AD40" s="26" t="s">
        <v>33</v>
      </c>
      <c r="AE40" s="10">
        <f t="shared" si="0"/>
        <v>18</v>
      </c>
      <c r="AF40" s="10">
        <f t="shared" si="2"/>
        <v>24</v>
      </c>
      <c r="AG40" s="11">
        <f t="shared" si="1"/>
        <v>0.75</v>
      </c>
      <c r="AI40" s="12">
        <v>2021</v>
      </c>
    </row>
    <row r="41" spans="2:35" ht="14" customHeight="1" x14ac:dyDescent="0.45">
      <c r="B41" s="13" t="s">
        <v>72</v>
      </c>
      <c r="C41" s="24" t="s">
        <v>33</v>
      </c>
      <c r="D41" s="7" t="s">
        <v>33</v>
      </c>
      <c r="E41" s="15" t="s">
        <v>33</v>
      </c>
      <c r="F41" s="15" t="s">
        <v>34</v>
      </c>
      <c r="G41" s="15" t="s">
        <v>33</v>
      </c>
      <c r="H41" s="15" t="s">
        <v>33</v>
      </c>
      <c r="I41" s="25" t="s">
        <v>33</v>
      </c>
      <c r="J41" s="25" t="s">
        <v>33</v>
      </c>
      <c r="K41" s="25" t="s">
        <v>33</v>
      </c>
      <c r="L41" s="25" t="s">
        <v>33</v>
      </c>
      <c r="M41" s="17" t="s">
        <v>33</v>
      </c>
      <c r="N41" s="25" t="s">
        <v>33</v>
      </c>
      <c r="O41" s="25" t="s">
        <v>33</v>
      </c>
      <c r="P41" s="8" t="s">
        <v>33</v>
      </c>
      <c r="Q41" s="25" t="s">
        <v>33</v>
      </c>
      <c r="R41" s="25" t="s">
        <v>33</v>
      </c>
      <c r="S41" s="25" t="s">
        <v>33</v>
      </c>
      <c r="T41" s="25" t="s">
        <v>34</v>
      </c>
      <c r="U41" s="25" t="s">
        <v>34</v>
      </c>
      <c r="V41" s="25" t="s">
        <v>33</v>
      </c>
      <c r="W41" s="15" t="s">
        <v>34</v>
      </c>
      <c r="X41" s="25" t="s">
        <v>33</v>
      </c>
      <c r="Y41" s="25" t="s">
        <v>34</v>
      </c>
      <c r="Z41" s="25" t="s">
        <v>33</v>
      </c>
      <c r="AA41" s="15" t="s">
        <v>34</v>
      </c>
      <c r="AB41" s="25" t="s">
        <v>33</v>
      </c>
      <c r="AC41" s="25" t="s">
        <v>34</v>
      </c>
      <c r="AD41" s="26" t="s">
        <v>33</v>
      </c>
      <c r="AE41" s="10">
        <f t="shared" si="0"/>
        <v>21</v>
      </c>
      <c r="AF41" s="10">
        <f>COUNTA($C41:$AD41)-COUNTIF($C41:$AD41,"NA")</f>
        <v>28</v>
      </c>
      <c r="AG41" s="11">
        <f t="shared" si="1"/>
        <v>0.75</v>
      </c>
      <c r="AI41" s="12">
        <v>2010</v>
      </c>
    </row>
    <row r="42" spans="2:35" ht="14" customHeight="1" thickBot="1" x14ac:dyDescent="0.5">
      <c r="B42" s="27" t="s">
        <v>73</v>
      </c>
      <c r="C42" s="28" t="s">
        <v>33</v>
      </c>
      <c r="D42" s="29" t="s">
        <v>33</v>
      </c>
      <c r="E42" s="30" t="s">
        <v>33</v>
      </c>
      <c r="F42" s="30" t="s">
        <v>34</v>
      </c>
      <c r="G42" s="30" t="s">
        <v>33</v>
      </c>
      <c r="H42" s="30" t="s">
        <v>33</v>
      </c>
      <c r="I42" s="31" t="s">
        <v>33</v>
      </c>
      <c r="J42" s="31" t="s">
        <v>33</v>
      </c>
      <c r="K42" s="31" t="s">
        <v>33</v>
      </c>
      <c r="L42" s="31" t="s">
        <v>33</v>
      </c>
      <c r="M42" s="32" t="s">
        <v>33</v>
      </c>
      <c r="N42" s="31" t="s">
        <v>33</v>
      </c>
      <c r="O42" s="31" t="s">
        <v>33</v>
      </c>
      <c r="P42" s="33" t="s">
        <v>33</v>
      </c>
      <c r="Q42" s="31" t="s">
        <v>33</v>
      </c>
      <c r="R42" s="31" t="s">
        <v>33</v>
      </c>
      <c r="S42" s="31" t="s">
        <v>33</v>
      </c>
      <c r="T42" s="31" t="s">
        <v>34</v>
      </c>
      <c r="U42" s="31" t="s">
        <v>34</v>
      </c>
      <c r="V42" s="31" t="s">
        <v>33</v>
      </c>
      <c r="W42" s="30" t="s">
        <v>34</v>
      </c>
      <c r="X42" s="31" t="s">
        <v>33</v>
      </c>
      <c r="Y42" s="31" t="s">
        <v>33</v>
      </c>
      <c r="Z42" s="31" t="s">
        <v>33</v>
      </c>
      <c r="AA42" s="30" t="s">
        <v>34</v>
      </c>
      <c r="AB42" s="31" t="s">
        <v>33</v>
      </c>
      <c r="AC42" s="31" t="s">
        <v>34</v>
      </c>
      <c r="AD42" s="34" t="s">
        <v>33</v>
      </c>
      <c r="AE42" s="10">
        <f t="shared" si="0"/>
        <v>22</v>
      </c>
      <c r="AF42" s="10">
        <f>COUNTA($C42:$AD42)-COUNTIF($C42:$AD42,"NA")</f>
        <v>28</v>
      </c>
      <c r="AG42" s="35">
        <f t="shared" si="1"/>
        <v>0.7857142857142857</v>
      </c>
      <c r="AI42" s="12">
        <v>2021</v>
      </c>
    </row>
    <row r="43" spans="2:35" ht="14" customHeight="1" thickBot="1" x14ac:dyDescent="0.5">
      <c r="B43" s="36"/>
      <c r="C43" s="37"/>
      <c r="D43" s="37"/>
      <c r="E43" s="37"/>
      <c r="F43" s="37"/>
      <c r="G43" s="37"/>
      <c r="H43" s="37"/>
      <c r="I43" s="38"/>
      <c r="J43" s="38"/>
      <c r="K43" s="38"/>
      <c r="L43" s="38"/>
      <c r="M43" s="37"/>
      <c r="N43" s="38"/>
      <c r="O43" s="38"/>
      <c r="P43" s="37"/>
      <c r="Q43" s="38"/>
      <c r="R43" s="38"/>
      <c r="S43" s="38"/>
      <c r="T43" s="38"/>
      <c r="U43" s="38"/>
      <c r="V43" s="38"/>
      <c r="W43" s="37"/>
      <c r="X43" s="38"/>
      <c r="Y43" s="38"/>
      <c r="Z43" s="38"/>
      <c r="AA43" s="37"/>
      <c r="AB43" s="38"/>
      <c r="AC43" s="38"/>
      <c r="AD43" s="38"/>
      <c r="AG43" s="39"/>
    </row>
    <row r="44" spans="2:35" x14ac:dyDescent="0.45">
      <c r="B44" s="40" t="s">
        <v>74</v>
      </c>
      <c r="C44" s="41">
        <f>COUNTIF(CHEERS_Checklist!C4:C42,"N")</f>
        <v>1</v>
      </c>
      <c r="D44" s="41">
        <f>COUNTIF(CHEERS_Checklist!D4:D42,"N")</f>
        <v>0</v>
      </c>
      <c r="E44" s="41">
        <f>COUNTIF(CHEERS_Checklist!E4:E42,"N")</f>
        <v>4</v>
      </c>
      <c r="F44" s="41">
        <f>COUNTIF(CHEERS_Checklist!F4:F42,"N")</f>
        <v>39</v>
      </c>
      <c r="G44" s="41">
        <f>COUNTIF(CHEERS_Checklist!G4:G42,"N")</f>
        <v>1</v>
      </c>
      <c r="H44" s="41">
        <f>COUNTIF(CHEERS_Checklist!H4:H42,"N")</f>
        <v>2</v>
      </c>
      <c r="I44" s="41">
        <f>COUNTIF(CHEERS_Checklist!I4:I42,"N")</f>
        <v>4</v>
      </c>
      <c r="J44" s="41">
        <f>COUNTIF(CHEERS_Checklist!J4:J42,"N")</f>
        <v>7</v>
      </c>
      <c r="K44" s="41">
        <f>COUNTIF(CHEERS_Checklist!K4:K42,"N")</f>
        <v>5</v>
      </c>
      <c r="L44" s="41">
        <f>COUNTIF(CHEERS_Checklist!L4:L42,"N")</f>
        <v>11</v>
      </c>
      <c r="M44" s="41">
        <f>COUNTIF(CHEERS_Checklist!M4:M42,"N")</f>
        <v>0</v>
      </c>
      <c r="N44" s="41">
        <f>COUNTIF(CHEERS_Checklist!N4:N42,"N")</f>
        <v>1</v>
      </c>
      <c r="O44" s="41">
        <f>COUNTIF(CHEERS_Checklist!O4:O42,"N")</f>
        <v>1</v>
      </c>
      <c r="P44" s="41">
        <f>COUNTIF(CHEERS_Checklist!P4:P42,"N")</f>
        <v>0</v>
      </c>
      <c r="Q44" s="41">
        <f>COUNTIF(CHEERS_Checklist!Q4:Q42,"N")</f>
        <v>8</v>
      </c>
      <c r="R44" s="41">
        <f>COUNTIF(CHEERS_Checklist!R4:R42,"N")</f>
        <v>1</v>
      </c>
      <c r="S44" s="41">
        <f>COUNTIF(CHEERS_Checklist!S4:S42,"N")</f>
        <v>10</v>
      </c>
      <c r="T44" s="41">
        <f>COUNTIF(CHEERS_Checklist!T4:T42,"N")</f>
        <v>31</v>
      </c>
      <c r="U44" s="41">
        <f>COUNTIF(CHEERS_Checklist!U4:U42,"N")</f>
        <v>38</v>
      </c>
      <c r="V44" s="41">
        <f>COUNTIF(CHEERS_Checklist!V4:V42,"N")</f>
        <v>4</v>
      </c>
      <c r="W44" s="41">
        <f>COUNTIF(CHEERS_Checklist!W4:W42,"N")</f>
        <v>39</v>
      </c>
      <c r="X44" s="41">
        <f>COUNTIF(CHEERS_Checklist!X4:X42,"N")</f>
        <v>1</v>
      </c>
      <c r="Y44" s="41">
        <f>COUNTIF(CHEERS_Checklist!Y4:Y42,"N")</f>
        <v>6</v>
      </c>
      <c r="Z44" s="41">
        <f>COUNTIF(CHEERS_Checklist!Z4:Z42,"N")</f>
        <v>15</v>
      </c>
      <c r="AA44" s="41">
        <f>COUNTIF(CHEERS_Checklist!AA4:AA42,"N")</f>
        <v>39</v>
      </c>
      <c r="AB44" s="41">
        <f>COUNTIF(CHEERS_Checklist!AB4:AB42,"N")</f>
        <v>5</v>
      </c>
      <c r="AC44" s="41">
        <f>COUNTIF(CHEERS_Checklist!AC4:AC42,"N")</f>
        <v>14</v>
      </c>
      <c r="AD44" s="42">
        <f>COUNTIF(CHEERS_Checklist!AD4:AD42,"N")</f>
        <v>11</v>
      </c>
      <c r="AG44" s="39"/>
    </row>
    <row r="45" spans="2:35" ht="14.65" thickBot="1" x14ac:dyDescent="0.5">
      <c r="B45" s="43"/>
      <c r="C45" s="44">
        <f t="shared" ref="C45:AD45" si="3">C$44/(COUNTA(C$4:C$41)-COUNTIF(C$4:C$41,"NA"))</f>
        <v>2.6315789473684209E-2</v>
      </c>
      <c r="D45" s="44">
        <f t="shared" si="3"/>
        <v>0</v>
      </c>
      <c r="E45" s="44">
        <f t="shared" si="3"/>
        <v>0.10526315789473684</v>
      </c>
      <c r="F45" s="44">
        <f t="shared" si="3"/>
        <v>1.0263157894736843</v>
      </c>
      <c r="G45" s="44">
        <f t="shared" si="3"/>
        <v>2.6315789473684209E-2</v>
      </c>
      <c r="H45" s="44">
        <f t="shared" si="3"/>
        <v>5.2631578947368418E-2</v>
      </c>
      <c r="I45" s="44">
        <f t="shared" si="3"/>
        <v>0.10526315789473684</v>
      </c>
      <c r="J45" s="44">
        <f t="shared" si="3"/>
        <v>0.18421052631578946</v>
      </c>
      <c r="K45" s="44">
        <f t="shared" si="3"/>
        <v>0.13157894736842105</v>
      </c>
      <c r="L45" s="44">
        <f t="shared" si="3"/>
        <v>0.33333333333333331</v>
      </c>
      <c r="M45" s="44">
        <f t="shared" si="3"/>
        <v>0</v>
      </c>
      <c r="N45" s="44">
        <f t="shared" si="3"/>
        <v>3.8461538461538464E-2</v>
      </c>
      <c r="O45" s="44">
        <f t="shared" si="3"/>
        <v>4.3478260869565216E-2</v>
      </c>
      <c r="P45" s="44">
        <f t="shared" si="3"/>
        <v>0</v>
      </c>
      <c r="Q45" s="44">
        <f t="shared" si="3"/>
        <v>0.21052631578947367</v>
      </c>
      <c r="R45" s="44">
        <f t="shared" si="3"/>
        <v>4.1666666666666664E-2</v>
      </c>
      <c r="S45" s="44">
        <f t="shared" si="3"/>
        <v>0.26315789473684209</v>
      </c>
      <c r="T45" s="44">
        <f t="shared" si="3"/>
        <v>0.81578947368421051</v>
      </c>
      <c r="U45" s="44">
        <f t="shared" si="3"/>
        <v>1</v>
      </c>
      <c r="V45" s="44">
        <f t="shared" si="3"/>
        <v>0.10526315789473684</v>
      </c>
      <c r="W45" s="44">
        <f t="shared" si="3"/>
        <v>1.0263157894736843</v>
      </c>
      <c r="X45" s="44">
        <f t="shared" si="3"/>
        <v>3.3333333333333333E-2</v>
      </c>
      <c r="Y45" s="44">
        <f t="shared" si="3"/>
        <v>0.15789473684210525</v>
      </c>
      <c r="Z45" s="44">
        <f t="shared" si="3"/>
        <v>0.39473684210526316</v>
      </c>
      <c r="AA45" s="44">
        <f t="shared" si="3"/>
        <v>1.0263157894736843</v>
      </c>
      <c r="AB45" s="44">
        <f t="shared" si="3"/>
        <v>0.13157894736842105</v>
      </c>
      <c r="AC45" s="44">
        <f t="shared" si="3"/>
        <v>0.36842105263157893</v>
      </c>
      <c r="AD45" s="45">
        <f t="shared" si="3"/>
        <v>0.28947368421052633</v>
      </c>
      <c r="AG45" s="39"/>
    </row>
    <row r="46" spans="2:35" ht="14.65" thickBot="1" x14ac:dyDescent="0.5">
      <c r="B46" s="46"/>
      <c r="C46" s="47"/>
      <c r="AD46" s="49"/>
    </row>
    <row r="47" spans="2:35" ht="14.65" thickBot="1" x14ac:dyDescent="0.5">
      <c r="B47" s="50" t="s">
        <v>75</v>
      </c>
      <c r="C47" s="51">
        <f>COUNTIF(CHEERS_Checklist!C4:C41,"NA")</f>
        <v>0</v>
      </c>
      <c r="D47" s="51">
        <f>COUNTIF(CHEERS_Checklist!D4:D41,"NA")</f>
        <v>0</v>
      </c>
      <c r="E47" s="51">
        <f>COUNTIF(CHEERS_Checklist!E4:E41,"NA")</f>
        <v>0</v>
      </c>
      <c r="F47" s="51">
        <f>COUNTIF(CHEERS_Checklist!F4:F41,"NA")</f>
        <v>0</v>
      </c>
      <c r="G47" s="51">
        <f>COUNTIF(CHEERS_Checklist!G4:G41,"NA")</f>
        <v>0</v>
      </c>
      <c r="H47" s="51">
        <f>COUNTIF(CHEERS_Checklist!H4:H41,"NA")</f>
        <v>0</v>
      </c>
      <c r="I47" s="51">
        <f>COUNTIF(CHEERS_Checklist!I4:I41,"NA")</f>
        <v>0</v>
      </c>
      <c r="J47" s="51">
        <f>COUNTIF(CHEERS_Checklist!J4:J41,"NA")</f>
        <v>0</v>
      </c>
      <c r="K47" s="51">
        <f>COUNTIF(CHEERS_Checklist!K4:K41,"NA")</f>
        <v>0</v>
      </c>
      <c r="L47" s="51">
        <f>COUNTIF(CHEERS_Checklist!L4:L41,"NA")</f>
        <v>5</v>
      </c>
      <c r="M47" s="51">
        <f>COUNTIF(CHEERS_Checklist!M4:M41,"NA")</f>
        <v>0</v>
      </c>
      <c r="N47" s="51">
        <f>COUNTIF(CHEERS_Checklist!N4:N41,"NA")</f>
        <v>12</v>
      </c>
      <c r="O47" s="51">
        <f>COUNTIF(CHEERS_Checklist!O4:O41,"NA")</f>
        <v>15</v>
      </c>
      <c r="P47" s="51">
        <f>COUNTIF(CHEERS_Checklist!P4:P41,"NA")</f>
        <v>0</v>
      </c>
      <c r="Q47" s="51">
        <f>COUNTIF(CHEERS_Checklist!Q4:Q41,"NA")</f>
        <v>0</v>
      </c>
      <c r="R47" s="51">
        <f>COUNTIF(CHEERS_Checklist!R4:R41,"NA")</f>
        <v>14</v>
      </c>
      <c r="S47" s="51">
        <f>COUNTIF(CHEERS_Checklist!S4:S41,"NA")</f>
        <v>0</v>
      </c>
      <c r="T47" s="51">
        <f>COUNTIF(CHEERS_Checklist!T4:T41,"NA")</f>
        <v>0</v>
      </c>
      <c r="U47" s="51">
        <f>COUNTIF(CHEERS_Checklist!U4:U41,"NA")</f>
        <v>0</v>
      </c>
      <c r="V47" s="51">
        <f>COUNTIF(CHEERS_Checklist!V4:V41,"NA")</f>
        <v>0</v>
      </c>
      <c r="W47" s="51">
        <f>COUNTIF(CHEERS_Checklist!W4:W41,"NA")</f>
        <v>0</v>
      </c>
      <c r="X47" s="51">
        <f>COUNTIF(CHEERS_Checklist!X4:X41,"NA")</f>
        <v>8</v>
      </c>
      <c r="Y47" s="51">
        <f>COUNTIF(CHEERS_Checklist!Y4:Y41,"NA")</f>
        <v>0</v>
      </c>
      <c r="Z47" s="51">
        <f>COUNTIF(CHEERS_Checklist!Z4:Z41,"NA")</f>
        <v>0</v>
      </c>
      <c r="AA47" s="51">
        <f>COUNTIF(CHEERS_Checklist!AA4:AA41,"NA")</f>
        <v>0</v>
      </c>
      <c r="AB47" s="51">
        <f>COUNTIF(CHEERS_Checklist!AB4:AB41,"NA")</f>
        <v>0</v>
      </c>
      <c r="AC47" s="51">
        <f>COUNTIF(CHEERS_Checklist!AC4:AC41,"NA")</f>
        <v>0</v>
      </c>
      <c r="AD47" s="52">
        <f>COUNTIF(CHEERS_Checklist!AD4:AD41,"NA")</f>
        <v>0</v>
      </c>
    </row>
    <row r="48" spans="2:35" ht="14.65" thickBot="1" x14ac:dyDescent="0.5">
      <c r="B48" s="53"/>
      <c r="C48" s="47"/>
      <c r="AD48" s="49"/>
      <c r="AE48" s="48"/>
      <c r="AF48" s="48"/>
      <c r="AG48" s="48"/>
      <c r="AH48" s="48"/>
      <c r="AI48" s="48"/>
    </row>
    <row r="49" spans="2:30" x14ac:dyDescent="0.45">
      <c r="B49" s="40" t="s">
        <v>76</v>
      </c>
      <c r="C49" s="41">
        <f>COUNTIF(CHEERS_Checklist!C4:C41,"Y")</f>
        <v>37</v>
      </c>
      <c r="D49" s="41">
        <f>COUNTIF(CHEERS_Checklist!D4:D41,"Y")</f>
        <v>38</v>
      </c>
      <c r="E49" s="41">
        <f>COUNTIF(CHEERS_Checklist!E4:E41,"Y")</f>
        <v>34</v>
      </c>
      <c r="F49" s="41">
        <f>COUNTIF(CHEERS_Checklist!F4:F41,"Y")</f>
        <v>0</v>
      </c>
      <c r="G49" s="41">
        <f>COUNTIF(CHEERS_Checklist!G4:G41,"Y")</f>
        <v>37</v>
      </c>
      <c r="H49" s="41">
        <f>COUNTIF(CHEERS_Checklist!H4:H41,"Y")</f>
        <v>36</v>
      </c>
      <c r="I49" s="41">
        <f>COUNTIF(CHEERS_Checklist!I4:I41,"Y")</f>
        <v>34</v>
      </c>
      <c r="J49" s="41">
        <f>COUNTIF(CHEERS_Checklist!J4:J41,"Y")</f>
        <v>31</v>
      </c>
      <c r="K49" s="41">
        <f>COUNTIF(CHEERS_Checklist!K4:K41,"Y")</f>
        <v>33</v>
      </c>
      <c r="L49" s="41">
        <f>COUNTIF(CHEERS_Checklist!L4:L41,"Y")</f>
        <v>22</v>
      </c>
      <c r="M49" s="41">
        <f>COUNTIF(CHEERS_Checklist!M4:M41,"Y")</f>
        <v>38</v>
      </c>
      <c r="N49" s="41">
        <f>COUNTIF(CHEERS_Checklist!N4:N41,"Y")</f>
        <v>25</v>
      </c>
      <c r="O49" s="41">
        <f>COUNTIF(CHEERS_Checklist!O4:O41,"Y")</f>
        <v>22</v>
      </c>
      <c r="P49" s="41">
        <f>COUNTIF(CHEERS_Checklist!P4:P41,"Y")</f>
        <v>38</v>
      </c>
      <c r="Q49" s="41">
        <f>COUNTIF(CHEERS_Checklist!Q4:Q41,"Y")</f>
        <v>30</v>
      </c>
      <c r="R49" s="41">
        <f>COUNTIF(CHEERS_Checklist!R4:R41,"Y")</f>
        <v>23</v>
      </c>
      <c r="S49" s="41">
        <f>COUNTIF(CHEERS_Checklist!S4:S41,"Y")</f>
        <v>28</v>
      </c>
      <c r="T49" s="41">
        <f>COUNTIF(CHEERS_Checklist!T4:T41,"Y")</f>
        <v>8</v>
      </c>
      <c r="U49" s="41">
        <f>COUNTIF(CHEERS_Checklist!U4:U41,"Y")</f>
        <v>1</v>
      </c>
      <c r="V49" s="41">
        <f>COUNTIF(CHEERS_Checklist!V4:V41,"Y")</f>
        <v>34</v>
      </c>
      <c r="W49" s="41">
        <f>COUNTIF(CHEERS_Checklist!W4:W41,"Y")</f>
        <v>0</v>
      </c>
      <c r="X49" s="41">
        <f>COUNTIF(CHEERS_Checklist!X4:X41,"Y")</f>
        <v>29</v>
      </c>
      <c r="Y49" s="41">
        <f>COUNTIF(CHEERS_Checklist!Y4:Y41,"Y")</f>
        <v>32</v>
      </c>
      <c r="Z49" s="41">
        <f>COUNTIF(CHEERS_Checklist!Z4:Z41,"Y")</f>
        <v>23</v>
      </c>
      <c r="AA49" s="41">
        <f>COUNTIF(CHEERS_Checklist!AA4:AA41,"Y")</f>
        <v>0</v>
      </c>
      <c r="AB49" s="41">
        <f>COUNTIF(CHEERS_Checklist!AB4:AB41,"Y")</f>
        <v>33</v>
      </c>
      <c r="AC49" s="41">
        <f>COUNTIF(CHEERS_Checklist!AC4:AC41,"Y")</f>
        <v>25</v>
      </c>
      <c r="AD49" s="42">
        <f>COUNTIF(CHEERS_Checklist!AD4:AD41,"Y")</f>
        <v>27</v>
      </c>
    </row>
    <row r="50" spans="2:30" ht="14.65" thickBot="1" x14ac:dyDescent="0.5">
      <c r="B50" s="54" t="s">
        <v>77</v>
      </c>
      <c r="C50" s="55">
        <f>C$49/(COUNTA(C$4:C$42)-COUNTIF(C$4:C$42,"NA"))</f>
        <v>0.94871794871794868</v>
      </c>
      <c r="D50" s="55">
        <f t="shared" ref="D50:AC50" si="4">D$49/(COUNTA(D$4:D$42)-COUNTIF(D$4:D$42,"NA"))</f>
        <v>0.97435897435897434</v>
      </c>
      <c r="E50" s="55">
        <f t="shared" si="4"/>
        <v>0.87179487179487181</v>
      </c>
      <c r="F50" s="55">
        <f t="shared" si="4"/>
        <v>0</v>
      </c>
      <c r="G50" s="55">
        <f t="shared" si="4"/>
        <v>0.94871794871794868</v>
      </c>
      <c r="H50" s="55">
        <f t="shared" si="4"/>
        <v>0.92307692307692313</v>
      </c>
      <c r="I50" s="55">
        <f t="shared" si="4"/>
        <v>0.87179487179487181</v>
      </c>
      <c r="J50" s="55">
        <f t="shared" si="4"/>
        <v>0.79487179487179482</v>
      </c>
      <c r="K50" s="55">
        <f t="shared" si="4"/>
        <v>0.84615384615384615</v>
      </c>
      <c r="L50" s="55">
        <f t="shared" si="4"/>
        <v>0.6470588235294118</v>
      </c>
      <c r="M50" s="55">
        <f t="shared" si="4"/>
        <v>0.97435897435897434</v>
      </c>
      <c r="N50" s="55">
        <f t="shared" si="4"/>
        <v>0.92592592592592593</v>
      </c>
      <c r="O50" s="55">
        <f t="shared" si="4"/>
        <v>0.91666666666666663</v>
      </c>
      <c r="P50" s="55">
        <f t="shared" si="4"/>
        <v>0.97435897435897434</v>
      </c>
      <c r="Q50" s="55">
        <f t="shared" si="4"/>
        <v>0.76923076923076927</v>
      </c>
      <c r="R50" s="55">
        <f t="shared" si="4"/>
        <v>0.92</v>
      </c>
      <c r="S50" s="55">
        <f t="shared" si="4"/>
        <v>0.71794871794871795</v>
      </c>
      <c r="T50" s="55">
        <f t="shared" si="4"/>
        <v>0.20512820512820512</v>
      </c>
      <c r="U50" s="55">
        <f t="shared" si="4"/>
        <v>2.564102564102564E-2</v>
      </c>
      <c r="V50" s="55">
        <f t="shared" si="4"/>
        <v>0.87179487179487181</v>
      </c>
      <c r="W50" s="55">
        <f t="shared" si="4"/>
        <v>0</v>
      </c>
      <c r="X50" s="55">
        <f t="shared" si="4"/>
        <v>0.93548387096774188</v>
      </c>
      <c r="Y50" s="55">
        <f t="shared" si="4"/>
        <v>0.82051282051282048</v>
      </c>
      <c r="Z50" s="55">
        <f t="shared" si="4"/>
        <v>0.58974358974358976</v>
      </c>
      <c r="AA50" s="55">
        <f t="shared" si="4"/>
        <v>0</v>
      </c>
      <c r="AB50" s="55">
        <f t="shared" si="4"/>
        <v>0.84615384615384615</v>
      </c>
      <c r="AC50" s="55">
        <f t="shared" si="4"/>
        <v>0.64102564102564108</v>
      </c>
      <c r="AD50" s="56">
        <f>AD$49/(COUNTA(AD$4:AD$42)-COUNTIF(AD$4:AD$42,"NA"))</f>
        <v>0.69230769230769229</v>
      </c>
    </row>
    <row r="51" spans="2:30" ht="33" customHeight="1" x14ac:dyDescent="0.45">
      <c r="B51" s="48"/>
      <c r="C51" s="47"/>
    </row>
    <row r="52" spans="2:30" hidden="1" x14ac:dyDescent="0.45">
      <c r="B52" s="48"/>
      <c r="C52" s="47"/>
    </row>
    <row r="53" spans="2:30" hidden="1" x14ac:dyDescent="0.45">
      <c r="B53" s="48"/>
      <c r="C53" s="47"/>
    </row>
    <row r="54" spans="2:30" hidden="1" x14ac:dyDescent="0.45">
      <c r="B54" s="48"/>
      <c r="C54" s="47"/>
    </row>
    <row r="55" spans="2:30" hidden="1" x14ac:dyDescent="0.45">
      <c r="B55" s="48"/>
      <c r="C55" s="47"/>
    </row>
    <row r="56" spans="2:30" hidden="1" x14ac:dyDescent="0.45">
      <c r="B56" s="48"/>
      <c r="C56" s="47"/>
    </row>
    <row r="57" spans="2:30" hidden="1" x14ac:dyDescent="0.45">
      <c r="B57" s="48"/>
      <c r="C57" s="47"/>
    </row>
    <row r="58" spans="2:30" hidden="1" x14ac:dyDescent="0.45">
      <c r="B58" s="48"/>
      <c r="C58" s="47"/>
    </row>
    <row r="59" spans="2:30" hidden="1" x14ac:dyDescent="0.45">
      <c r="B59" s="48"/>
    </row>
    <row r="60" spans="2:30" hidden="1" x14ac:dyDescent="0.45">
      <c r="B60" s="48"/>
    </row>
    <row r="61" spans="2:30" hidden="1" x14ac:dyDescent="0.45">
      <c r="B61" s="48"/>
    </row>
    <row r="62" spans="2:30" hidden="1" x14ac:dyDescent="0.45">
      <c r="B62" s="48"/>
    </row>
    <row r="63" spans="2:30" hidden="1" x14ac:dyDescent="0.45">
      <c r="B63" s="48"/>
    </row>
    <row r="64" spans="2:30" hidden="1" x14ac:dyDescent="0.45">
      <c r="B64" s="48"/>
    </row>
  </sheetData>
  <mergeCells count="2">
    <mergeCell ref="C2:AD2"/>
    <mergeCell ref="B1:AD1"/>
  </mergeCells>
  <conditionalFormatting sqref="C9:F41">
    <cfRule type="cellIs" dxfId="22" priority="26" operator="equal">
      <formula>"NA"</formula>
    </cfRule>
    <cfRule type="cellIs" dxfId="21" priority="27" operator="equal">
      <formula>"N"</formula>
    </cfRule>
    <cfRule type="cellIs" dxfId="20" priority="28" operator="equal">
      <formula>"Y"</formula>
    </cfRule>
  </conditionalFormatting>
  <conditionalFormatting sqref="I4:I43">
    <cfRule type="cellIs" dxfId="19" priority="20" operator="equal">
      <formula>"NA"</formula>
    </cfRule>
    <cfRule type="cellIs" dxfId="18" priority="21" operator="equal">
      <formula>"N"</formula>
    </cfRule>
    <cfRule type="cellIs" dxfId="17" priority="22" operator="equal">
      <formula>"Y"</formula>
    </cfRule>
  </conditionalFormatting>
  <conditionalFormatting sqref="J5:O43">
    <cfRule type="cellIs" dxfId="16" priority="8" operator="equal">
      <formula>"NA"</formula>
    </cfRule>
    <cfRule type="cellIs" dxfId="15" priority="9" operator="equal">
      <formula>"N"</formula>
    </cfRule>
    <cfRule type="cellIs" dxfId="14" priority="10" operator="equal">
      <formula>"Y"</formula>
    </cfRule>
  </conditionalFormatting>
  <conditionalFormatting sqref="J4:Q4 C4:H7 S4:AD7 Q5:Q26 P5:P41 C8:G8 S8:AA8 H8:H11 G9:G11 W9:AA41 G12:H41 Q27:V41 C42:H43 P42:AD43">
    <cfRule type="cellIs" dxfId="13" priority="31" operator="equal">
      <formula>"N"</formula>
    </cfRule>
  </conditionalFormatting>
  <conditionalFormatting sqref="R4:R26">
    <cfRule type="cellIs" dxfId="12" priority="2" operator="equal">
      <formula>"NA"</formula>
    </cfRule>
    <cfRule type="cellIs" dxfId="11" priority="3" operator="equal">
      <formula>"N"</formula>
    </cfRule>
    <cfRule type="cellIs" dxfId="10" priority="4" operator="equal">
      <formula>"Y"</formula>
    </cfRule>
  </conditionalFormatting>
  <conditionalFormatting sqref="S9:V26">
    <cfRule type="cellIs" dxfId="9" priority="17" operator="equal">
      <formula>"NA"</formula>
    </cfRule>
    <cfRule type="cellIs" dxfId="8" priority="18" operator="equal">
      <formula>"N"</formula>
    </cfRule>
    <cfRule type="cellIs" dxfId="7" priority="19" operator="equal">
      <formula>"Y"</formula>
    </cfRule>
  </conditionalFormatting>
  <conditionalFormatting sqref="AB8:AB28">
    <cfRule type="cellIs" dxfId="6" priority="5" operator="equal">
      <formula>"NA"</formula>
    </cfRule>
    <cfRule type="cellIs" dxfId="5" priority="7" operator="equal">
      <formula>"Y"</formula>
    </cfRule>
  </conditionalFormatting>
  <conditionalFormatting sqref="AB8:AD41">
    <cfRule type="cellIs" dxfId="4" priority="6" operator="equal">
      <formula>"N"</formula>
    </cfRule>
  </conditionalFormatting>
  <conditionalFormatting sqref="AC8:AD28 AB29:AD41 P42:AD43 J4:Q4 C4:H7 S4:AD7 Q5:Q26 P5:P41 C8:G8 S8:AA8 H8:H11 G9:G11 W9:AA41 G12:H41 Q27:V41 C42:H43">
    <cfRule type="cellIs" dxfId="3" priority="30" operator="equal">
      <formula>"NA"</formula>
    </cfRule>
    <cfRule type="cellIs" dxfId="2" priority="32" operator="equal">
      <formula>"Y"</formula>
    </cfRule>
  </conditionalFormatting>
  <conditionalFormatting sqref="AC25:AD25 AC27:AD43">
    <cfRule type="uniqueValues" dxfId="1" priority="29"/>
  </conditionalFormatting>
  <conditionalFormatting sqref="AG4:AG42">
    <cfRule type="cellIs" dxfId="0" priority="1" operator="greaterThanOrEqual">
      <formula>0.75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Manuscript Information</vt:lpstr>
      <vt:lpstr>CHEERS_Checklist</vt:lpstr>
      <vt:lpstr>Count_Missed_Items</vt:lpstr>
      <vt:lpstr>Count_NA</vt:lpstr>
      <vt:lpstr>COUNT_Y</vt:lpstr>
      <vt:lpstr>'Manuscript Informatio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Mascarenhas</dc:creator>
  <cp:lastModifiedBy>Edgar José Sanches Mascarenhas</cp:lastModifiedBy>
  <dcterms:created xsi:type="dcterms:W3CDTF">2022-11-28T15:43:44Z</dcterms:created>
  <dcterms:modified xsi:type="dcterms:W3CDTF">2024-01-22T15:52:17Z</dcterms:modified>
</cp:coreProperties>
</file>